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gin/Desktop/"/>
    </mc:Choice>
  </mc:AlternateContent>
  <xr:revisionPtr revIDLastSave="0" documentId="13_ncr:1_{897343EF-EBF6-2149-82E6-BF6E74C20B08}" xr6:coauthVersionLast="47" xr6:coauthVersionMax="47" xr10:uidLastSave="{00000000-0000-0000-0000-000000000000}"/>
  <bookViews>
    <workbookView xWindow="30240" yWindow="1640" windowWidth="38400" windowHeight="19960" activeTab="9" xr2:uid="{A7723A4D-E731-AD4C-BF21-9D1CF209533D}"/>
  </bookViews>
  <sheets>
    <sheet name="Fig. 3c" sheetId="13" r:id="rId1"/>
    <sheet name="Fig. 3d" sheetId="11" r:id="rId2"/>
    <sheet name="Fig. 3e" sheetId="10" r:id="rId3"/>
    <sheet name="Fig. 3g" sheetId="9" r:id="rId4"/>
    <sheet name="Fig. 3h" sheetId="8" r:id="rId5"/>
    <sheet name="Fig. 3j" sheetId="7" r:id="rId6"/>
    <sheet name="Fig. 3l" sheetId="14" r:id="rId7"/>
    <sheet name="Fig. 3n" sheetId="15" r:id="rId8"/>
    <sheet name="Fig. 3q" sheetId="16" r:id="rId9"/>
    <sheet name="Fig. 3s" sheetId="17" r:id="rId10"/>
  </sheets>
  <definedNames>
    <definedName name="_xlnm._FilterDatabase" localSheetId="0" hidden="1">'Fig. 3c'!$A$1:$E$1</definedName>
    <definedName name="_xlnm._FilterDatabase" localSheetId="1" hidden="1">'Fig. 3d'!$A$1:$E$1</definedName>
    <definedName name="_xlnm._FilterDatabase" localSheetId="2" hidden="1">'Fig. 3e'!$A$1:$C$1</definedName>
    <definedName name="_xlnm._FilterDatabase" localSheetId="3" hidden="1">'Fig. 3g'!$A$1:$E$1</definedName>
    <definedName name="_xlnm._FilterDatabase" localSheetId="5" hidden="1">'Fig. 3j'!$A$1:$D$1</definedName>
    <definedName name="_xlnm._FilterDatabase" localSheetId="8" hidden="1">'Fig. 3q'!$A$2:$T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5" l="1"/>
  <c r="F6" i="15"/>
  <c r="F7" i="15"/>
  <c r="F8" i="15"/>
  <c r="F9" i="15"/>
  <c r="F10" i="15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D22" i="8"/>
  <c r="F22" i="8"/>
  <c r="F24" i="8"/>
  <c r="F25" i="8"/>
  <c r="F26" i="8"/>
  <c r="F27" i="8"/>
  <c r="F28" i="8"/>
  <c r="F29" i="8"/>
  <c r="F30" i="8"/>
  <c r="F31" i="8"/>
  <c r="F32" i="8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8" i="13"/>
  <c r="F19" i="13"/>
  <c r="F20" i="13"/>
  <c r="F21" i="13"/>
  <c r="F22" i="13"/>
  <c r="F23" i="13"/>
  <c r="F24" i="13"/>
</calcChain>
</file>

<file path=xl/sharedStrings.xml><?xml version="1.0" encoding="utf-8"?>
<sst xmlns="http://schemas.openxmlformats.org/spreadsheetml/2006/main" count="1549" uniqueCount="168">
  <si>
    <t>Embryo_ID</t>
  </si>
  <si>
    <t>Diagnosis</t>
  </si>
  <si>
    <t>Euploid</t>
  </si>
  <si>
    <t>Embryo ID</t>
  </si>
  <si>
    <t>Excluded due to background</t>
  </si>
  <si>
    <t>Number of total cells</t>
  </si>
  <si>
    <t>Total number of cells</t>
  </si>
  <si>
    <t>Total LC3B puncta</t>
  </si>
  <si>
    <t>mean intensity of CASP3/7 whole embryo</t>
  </si>
  <si>
    <t>mean intensity of CASP3/7 per cell</t>
  </si>
  <si>
    <t>Euploid_11</t>
  </si>
  <si>
    <t>Euploid_13</t>
  </si>
  <si>
    <t>Euploid_17</t>
  </si>
  <si>
    <t>Euploid_21</t>
  </si>
  <si>
    <t>Euploid_22</t>
  </si>
  <si>
    <t>Euploid_24</t>
  </si>
  <si>
    <t>Euploid_25</t>
  </si>
  <si>
    <t>monosomy 11, 13, 22</t>
  </si>
  <si>
    <t>trisomy 9, monosomy 22, deletion 10p11.1 to 10pter (~39Mb). XY</t>
  </si>
  <si>
    <t>monosomy 14 and 19, trisomy 16. XY</t>
  </si>
  <si>
    <t>Trisomy 11, 12, 17, 22 (maternal)</t>
  </si>
  <si>
    <t>trisomy 5,monosomy 14 and 19 (all maternal)</t>
  </si>
  <si>
    <t>monosomy 17 (pat), duplication 6q21 to 6ter (~64Mb, mat), deletion Xq27.3 to Xqter (~11Mb, mat), XX.</t>
  </si>
  <si>
    <t>monosomy 14 and 21. XY</t>
  </si>
  <si>
    <t>monosomy 2, monosomy 19, XY</t>
  </si>
  <si>
    <t>Difficult to assign copy number -&gt; 'Combined abnormal' ?</t>
  </si>
  <si>
    <t>Reversine_1</t>
  </si>
  <si>
    <t>Mean intensity of CASP8 whole embryo</t>
  </si>
  <si>
    <t>Whole_embryo_CASP8_mean_intesity_per_cell</t>
  </si>
  <si>
    <t>NA</t>
  </si>
  <si>
    <t>trisomy 15 and 22, monosomy 18. XX</t>
  </si>
  <si>
    <t>trisomy 10 and 22. XX</t>
  </si>
  <si>
    <t>trisomy 17, monosomy 18, 19 and 21. XY</t>
  </si>
  <si>
    <t>monosomy 13, trisomy 22. XY</t>
  </si>
  <si>
    <t>monosomy 14, 21 and 22, trisomy 18, mosaic deletion 12q24.23 to 12qter (~15Mb). XX</t>
  </si>
  <si>
    <t>trisomy 7, monosomy 11, dup16p12.3 to 16qter (~69Mb). XY</t>
  </si>
  <si>
    <t>trisomy 18, monosomy 22, mosaic monosomy chr5, mosaic monosomy 21. XX</t>
  </si>
  <si>
    <t>trisomy 2, trisomy 10, mos. Del 17p11.2 to 17pter ~18Mb). XX</t>
  </si>
  <si>
    <t>monosomy 14 and X, mos. del 3q13.12 to 3qter (~91Mb). X</t>
  </si>
  <si>
    <t>Reversine_2</t>
  </si>
  <si>
    <t>Reversine_3</t>
  </si>
  <si>
    <t>Reversine_5</t>
  </si>
  <si>
    <t>Reversine_8</t>
  </si>
  <si>
    <t>Reversine_4</t>
  </si>
  <si>
    <t>LC3B puncta per cell</t>
  </si>
  <si>
    <t>HSP70 mean intensity</t>
  </si>
  <si>
    <t>HSP70 mean intensity per cell</t>
  </si>
  <si>
    <t>excluded due to background</t>
  </si>
  <si>
    <t>Total p62 puncta</t>
  </si>
  <si>
    <t>p62 puncta per cell</t>
  </si>
  <si>
    <t>Aneuploid_1</t>
  </si>
  <si>
    <t>Aneuploid_2</t>
  </si>
  <si>
    <t>Aneuploid_3</t>
  </si>
  <si>
    <t>Aneuploid_4</t>
  </si>
  <si>
    <t>Aneuploid_5</t>
  </si>
  <si>
    <t>Aneuploid_6</t>
  </si>
  <si>
    <t>Aneuploid_8</t>
  </si>
  <si>
    <t>Aneuploid_10</t>
  </si>
  <si>
    <t>Aneuploid_11</t>
  </si>
  <si>
    <t>Aneuploid_12</t>
  </si>
  <si>
    <t>Aneuploid_14</t>
  </si>
  <si>
    <t>Aneuploid_15</t>
  </si>
  <si>
    <t>Aneuploid_16</t>
  </si>
  <si>
    <t>Aneuploid_17</t>
  </si>
  <si>
    <t>Aneuploid_18</t>
  </si>
  <si>
    <t>Aneuploid_20</t>
  </si>
  <si>
    <t>Aneuploid_21</t>
  </si>
  <si>
    <t>Aneuploid_22</t>
  </si>
  <si>
    <t>Euploid_20</t>
  </si>
  <si>
    <t>Euploid_3</t>
  </si>
  <si>
    <t>Euploid_23</t>
  </si>
  <si>
    <t>Euploid_5</t>
  </si>
  <si>
    <t>Euploid_27</t>
  </si>
  <si>
    <t>Euploid_28</t>
  </si>
  <si>
    <t>Euploid_10</t>
  </si>
  <si>
    <t>Euploid_15</t>
  </si>
  <si>
    <t>Euploid_16</t>
  </si>
  <si>
    <t>Euploid_18</t>
  </si>
  <si>
    <t>Euploid_19</t>
  </si>
  <si>
    <t>Euploid_26</t>
  </si>
  <si>
    <t>Reversine_9</t>
  </si>
  <si>
    <t>Reversine_10</t>
  </si>
  <si>
    <t>Source Data Figure 3e</t>
  </si>
  <si>
    <t>Source Data Figure 3g</t>
  </si>
  <si>
    <t>Source Data Figure 3j</t>
  </si>
  <si>
    <t>Aneuploid_9</t>
  </si>
  <si>
    <t>Aneuploid_7</t>
  </si>
  <si>
    <t>low</t>
  </si>
  <si>
    <t>Experiment</t>
  </si>
  <si>
    <t>Source Data Figure 3d</t>
  </si>
  <si>
    <t>Source Data Figure 3c</t>
  </si>
  <si>
    <t>Euploid_1</t>
  </si>
  <si>
    <t>Euploid_2</t>
  </si>
  <si>
    <t>Euploid_4</t>
  </si>
  <si>
    <t>Euploid_6</t>
  </si>
  <si>
    <t>Euploid_7</t>
  </si>
  <si>
    <t>T16, T19</t>
  </si>
  <si>
    <t>M16, M22</t>
  </si>
  <si>
    <t>M13, T15</t>
  </si>
  <si>
    <t>M22, T16, T19</t>
  </si>
  <si>
    <t>M18, M22</t>
  </si>
  <si>
    <t>M4, M22</t>
  </si>
  <si>
    <t>M11, M22</t>
  </si>
  <si>
    <t>T12, T13</t>
  </si>
  <si>
    <t>M2, M15</t>
  </si>
  <si>
    <t>T9, T16</t>
  </si>
  <si>
    <t>T17, T18</t>
  </si>
  <si>
    <t>Expetiment</t>
  </si>
  <si>
    <t>Source Data Figure 3h</t>
  </si>
  <si>
    <t>CASP8+/HSP70+ (%)</t>
  </si>
  <si>
    <t>CASP8+_only (%)</t>
  </si>
  <si>
    <t>HSP70+_only (%)</t>
  </si>
  <si>
    <t>Total cells</t>
  </si>
  <si>
    <t>Source Data Fig. 3l</t>
  </si>
  <si>
    <t>Number of S15p53 positive nuclei whole embryo</t>
  </si>
  <si>
    <t>% of S15 p53 positive cells whole embryo</t>
  </si>
  <si>
    <t>T14, T22</t>
  </si>
  <si>
    <t>T1,T18, Mosaic del 6q16.1-q16.2(5Mb)</t>
  </si>
  <si>
    <t>T13,T15, Moaic del 1 pter-1q34.2 (42Mb)</t>
  </si>
  <si>
    <t>T21, T13</t>
  </si>
  <si>
    <t>M16,17,18</t>
  </si>
  <si>
    <t>high</t>
  </si>
  <si>
    <t>Dosage</t>
  </si>
  <si>
    <t>#cells with 0 foci_TE</t>
  </si>
  <si>
    <t>#cells pan-nuclear_TE</t>
  </si>
  <si>
    <t>#cells with &gt;5 foci_TE</t>
  </si>
  <si>
    <t>#cells with 5 foci_TE</t>
  </si>
  <si>
    <t>#cells with 4 foci_TE</t>
  </si>
  <si>
    <t>#cells with 3 foci_TE</t>
  </si>
  <si>
    <t>#cells with 2 foci_TE</t>
  </si>
  <si>
    <t>#cells with 1 foci_TE</t>
  </si>
  <si>
    <t>#cells with 0 foci_ICM</t>
  </si>
  <si>
    <t>#cells with 1 foci_ICM</t>
  </si>
  <si>
    <t>#cells with 2 foci_ICM</t>
  </si>
  <si>
    <t>#cells with 3 foci_ICM</t>
  </si>
  <si>
    <t>#cells with 4 foci_ICM</t>
  </si>
  <si>
    <t>#cells with 5 foci_ICM</t>
  </si>
  <si>
    <t>#cells with &gt;5 foci_ICM</t>
  </si>
  <si>
    <t>#cells pan-nuclear_ICM</t>
  </si>
  <si>
    <t>Source Data Figure 3q (gH2AX)</t>
  </si>
  <si>
    <t>Source Data Figure 3s (DRAM)</t>
  </si>
  <si>
    <t>Area</t>
  </si>
  <si>
    <t>Mean</t>
  </si>
  <si>
    <t>IntDen</t>
  </si>
  <si>
    <t>RawIntDen</t>
  </si>
  <si>
    <t>Minthreshold</t>
  </si>
  <si>
    <t>Max_threshold</t>
  </si>
  <si>
    <t>TE/ICM</t>
  </si>
  <si>
    <t>TE</t>
  </si>
  <si>
    <t>ICM</t>
  </si>
  <si>
    <t>Aneuploid_1_cell</t>
  </si>
  <si>
    <t>Aneuploid_2_cell</t>
  </si>
  <si>
    <t>Aneuploid_3_cell</t>
  </si>
  <si>
    <t>Aneuploid_4_cell</t>
  </si>
  <si>
    <t>Aneuploid_5_cell</t>
  </si>
  <si>
    <t>Aneuploid_6_cell</t>
  </si>
  <si>
    <t>Aneuploid_7_cell</t>
  </si>
  <si>
    <t>Aneuploid_8_cell</t>
  </si>
  <si>
    <t>Aneuploid_9_cell</t>
  </si>
  <si>
    <t>Aneuploid_10_cell</t>
  </si>
  <si>
    <t>Aneuploid_11_cell</t>
  </si>
  <si>
    <t>Euploid_1_cell</t>
  </si>
  <si>
    <t>Euploid_2_cell</t>
  </si>
  <si>
    <t>Euploid_4_cell</t>
  </si>
  <si>
    <t>Euploid_5_cell</t>
  </si>
  <si>
    <t>Euploid_6_cell</t>
  </si>
  <si>
    <t>Euploid_7_cell</t>
  </si>
  <si>
    <t>All embryos from experiment 3, each dot represents a cell with the mean of DRAM cytoplasmic intensity, Euploid_3 excluded due to unusual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C00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1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1" applyNumberFormat="1" applyFont="1" applyFill="1" applyBorder="1" applyAlignment="1">
      <alignment horizontal="center"/>
    </xf>
    <xf numFmtId="0" fontId="2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1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1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Border="1"/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8" fillId="0" borderId="0" xfId="0" applyFont="1"/>
    <xf numFmtId="0" fontId="8" fillId="2" borderId="3" xfId="0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10" fontId="3" fillId="0" borderId="1" xfId="1" applyNumberFormat="1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0" fontId="8" fillId="2" borderId="3" xfId="0" applyFont="1" applyFill="1" applyBorder="1"/>
    <xf numFmtId="0" fontId="3" fillId="0" borderId="3" xfId="0" applyFont="1" applyBorder="1"/>
    <xf numFmtId="0" fontId="3" fillId="0" borderId="7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1" fillId="4" borderId="0" xfId="0" applyFont="1" applyFill="1"/>
    <xf numFmtId="0" fontId="0" fillId="4" borderId="0" xfId="0" applyFill="1"/>
    <xf numFmtId="0" fontId="11" fillId="2" borderId="3" xfId="0" applyFont="1" applyFill="1" applyBorder="1"/>
    <xf numFmtId="0" fontId="3" fillId="0" borderId="2" xfId="0" applyFon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CFD99-7C06-B142-A091-D90E33948303}">
  <sheetPr>
    <pageSetUpPr fitToPage="1"/>
  </sheetPr>
  <dimension ref="A1:J75"/>
  <sheetViews>
    <sheetView zoomScale="88" zoomScaleNormal="65" workbookViewId="0">
      <selection activeCell="C39" sqref="C39"/>
    </sheetView>
  </sheetViews>
  <sheetFormatPr baseColWidth="10" defaultRowHeight="16" x14ac:dyDescent="0.2"/>
  <cols>
    <col min="1" max="1" width="23.6640625" customWidth="1"/>
    <col min="2" max="2" width="13.83203125" customWidth="1"/>
    <col min="3" max="3" width="100.33203125" customWidth="1"/>
    <col min="4" max="4" width="46.1640625" customWidth="1"/>
    <col min="5" max="5" width="23.83203125" customWidth="1"/>
    <col min="6" max="6" width="42.33203125" customWidth="1"/>
    <col min="8" max="8" width="19.5" customWidth="1"/>
    <col min="9" max="9" width="12.33203125" customWidth="1"/>
  </cols>
  <sheetData>
    <row r="1" spans="1:10" x14ac:dyDescent="0.2">
      <c r="A1" s="17" t="s">
        <v>90</v>
      </c>
      <c r="B1" s="12"/>
      <c r="C1" s="12"/>
      <c r="D1" s="12"/>
      <c r="E1" s="29"/>
      <c r="F1" s="26"/>
      <c r="G1" s="26"/>
      <c r="H1" s="31"/>
      <c r="I1" s="31"/>
      <c r="J1" s="26"/>
    </row>
    <row r="2" spans="1:10" x14ac:dyDescent="0.2">
      <c r="A2" s="25" t="s">
        <v>0</v>
      </c>
      <c r="B2" s="25" t="s">
        <v>88</v>
      </c>
      <c r="C2" s="25" t="s">
        <v>1</v>
      </c>
      <c r="D2" s="25" t="s">
        <v>8</v>
      </c>
      <c r="E2" s="25" t="s">
        <v>6</v>
      </c>
      <c r="F2" s="37" t="s">
        <v>9</v>
      </c>
      <c r="G2" s="26"/>
      <c r="H2" s="27"/>
      <c r="I2" s="28"/>
      <c r="J2" s="26"/>
    </row>
    <row r="3" spans="1:10" x14ac:dyDescent="0.2">
      <c r="A3" s="13" t="s">
        <v>71</v>
      </c>
      <c r="B3" s="12">
        <v>1</v>
      </c>
      <c r="C3" s="12" t="s">
        <v>2</v>
      </c>
      <c r="D3" s="14">
        <v>24741</v>
      </c>
      <c r="E3" s="12">
        <v>72</v>
      </c>
      <c r="F3" s="30">
        <f t="shared" ref="F3:F24" si="0">D3/E3</f>
        <v>343.625</v>
      </c>
      <c r="G3" s="26"/>
      <c r="H3" s="27"/>
      <c r="I3" s="28"/>
      <c r="J3" s="26"/>
    </row>
    <row r="4" spans="1:10" x14ac:dyDescent="0.2">
      <c r="A4" s="13" t="s">
        <v>69</v>
      </c>
      <c r="B4" s="12">
        <v>1</v>
      </c>
      <c r="C4" s="12" t="s">
        <v>2</v>
      </c>
      <c r="D4" s="14">
        <v>17076</v>
      </c>
      <c r="E4" s="12">
        <v>112</v>
      </c>
      <c r="F4" s="15">
        <f t="shared" si="0"/>
        <v>152.46428571428572</v>
      </c>
      <c r="H4" s="27"/>
      <c r="I4" s="28"/>
      <c r="J4" s="26"/>
    </row>
    <row r="5" spans="1:10" x14ac:dyDescent="0.2">
      <c r="A5" s="13" t="s">
        <v>16</v>
      </c>
      <c r="B5" s="12">
        <v>1</v>
      </c>
      <c r="C5" s="12" t="s">
        <v>2</v>
      </c>
      <c r="D5" s="14">
        <v>19444</v>
      </c>
      <c r="E5" s="12">
        <v>81</v>
      </c>
      <c r="F5" s="15">
        <f t="shared" si="0"/>
        <v>240.04938271604939</v>
      </c>
      <c r="H5" s="27"/>
      <c r="I5" s="28"/>
      <c r="J5" s="26"/>
    </row>
    <row r="6" spans="1:10" x14ac:dyDescent="0.2">
      <c r="A6" s="13" t="s">
        <v>15</v>
      </c>
      <c r="B6" s="12">
        <v>1</v>
      </c>
      <c r="C6" s="12" t="s">
        <v>2</v>
      </c>
      <c r="D6" s="14">
        <v>13375</v>
      </c>
      <c r="E6" s="12">
        <v>112</v>
      </c>
      <c r="F6" s="15">
        <f t="shared" si="0"/>
        <v>119.41964285714286</v>
      </c>
      <c r="H6" s="27"/>
      <c r="I6" s="28"/>
      <c r="J6" s="26"/>
    </row>
    <row r="7" spans="1:10" x14ac:dyDescent="0.2">
      <c r="A7" s="13" t="s">
        <v>70</v>
      </c>
      <c r="B7" s="12">
        <v>1</v>
      </c>
      <c r="C7" s="12" t="s">
        <v>2</v>
      </c>
      <c r="D7" s="14">
        <v>17454</v>
      </c>
      <c r="E7" s="12">
        <v>87</v>
      </c>
      <c r="F7" s="15">
        <f t="shared" si="0"/>
        <v>200.62068965517241</v>
      </c>
      <c r="H7" s="27"/>
      <c r="I7" s="28"/>
      <c r="J7" s="26"/>
    </row>
    <row r="8" spans="1:10" x14ac:dyDescent="0.2">
      <c r="A8" s="13" t="s">
        <v>14</v>
      </c>
      <c r="B8" s="12">
        <v>1</v>
      </c>
      <c r="C8" s="12" t="s">
        <v>2</v>
      </c>
      <c r="D8" s="14">
        <v>26367</v>
      </c>
      <c r="E8" s="12">
        <v>91</v>
      </c>
      <c r="F8" s="15">
        <f t="shared" si="0"/>
        <v>289.74725274725273</v>
      </c>
      <c r="H8" s="27"/>
      <c r="I8" s="28"/>
      <c r="J8" s="26"/>
    </row>
    <row r="9" spans="1:10" x14ac:dyDescent="0.2">
      <c r="A9" s="13" t="s">
        <v>13</v>
      </c>
      <c r="B9" s="12">
        <v>1</v>
      </c>
      <c r="C9" s="12" t="s">
        <v>2</v>
      </c>
      <c r="D9" s="14">
        <v>11878</v>
      </c>
      <c r="E9" s="12">
        <v>97</v>
      </c>
      <c r="F9" s="15">
        <f t="shared" si="0"/>
        <v>122.45360824742268</v>
      </c>
      <c r="H9" s="27"/>
      <c r="I9" s="28"/>
      <c r="J9" s="26"/>
    </row>
    <row r="10" spans="1:10" x14ac:dyDescent="0.2">
      <c r="A10" s="13" t="s">
        <v>68</v>
      </c>
      <c r="B10" s="12">
        <v>1</v>
      </c>
      <c r="C10" s="12" t="s">
        <v>2</v>
      </c>
      <c r="D10" s="14">
        <v>16897</v>
      </c>
      <c r="E10" s="12">
        <v>123</v>
      </c>
      <c r="F10" s="15">
        <f t="shared" si="0"/>
        <v>137.3739837398374</v>
      </c>
      <c r="H10" s="27"/>
      <c r="I10" s="28"/>
      <c r="J10" s="26"/>
    </row>
    <row r="11" spans="1:10" x14ac:dyDescent="0.2">
      <c r="A11" s="13" t="s">
        <v>78</v>
      </c>
      <c r="B11" s="12">
        <v>1</v>
      </c>
      <c r="C11" s="12" t="s">
        <v>2</v>
      </c>
      <c r="D11" s="14">
        <v>11637</v>
      </c>
      <c r="E11" s="12">
        <v>125</v>
      </c>
      <c r="F11" s="15">
        <f t="shared" si="0"/>
        <v>93.096000000000004</v>
      </c>
      <c r="H11" s="27"/>
      <c r="I11" s="28"/>
      <c r="J11" s="26"/>
    </row>
    <row r="12" spans="1:10" x14ac:dyDescent="0.2">
      <c r="A12" s="13" t="s">
        <v>77</v>
      </c>
      <c r="B12" s="12">
        <v>1</v>
      </c>
      <c r="C12" s="12" t="s">
        <v>2</v>
      </c>
      <c r="D12" s="14">
        <v>16396</v>
      </c>
      <c r="E12" s="12">
        <v>96</v>
      </c>
      <c r="F12" s="15">
        <f t="shared" si="0"/>
        <v>170.79166666666666</v>
      </c>
      <c r="H12" s="27"/>
      <c r="I12" s="28"/>
      <c r="J12" s="26"/>
    </row>
    <row r="13" spans="1:10" x14ac:dyDescent="0.2">
      <c r="A13" s="13" t="s">
        <v>12</v>
      </c>
      <c r="B13" s="12">
        <v>1</v>
      </c>
      <c r="C13" s="12" t="s">
        <v>2</v>
      </c>
      <c r="D13" s="14">
        <v>18804</v>
      </c>
      <c r="E13" s="12">
        <v>92</v>
      </c>
      <c r="F13" s="15">
        <f t="shared" si="0"/>
        <v>204.39130434782609</v>
      </c>
      <c r="H13" s="27"/>
      <c r="I13" s="28"/>
      <c r="J13" s="26"/>
    </row>
    <row r="14" spans="1:10" x14ac:dyDescent="0.2">
      <c r="A14" s="13" t="s">
        <v>76</v>
      </c>
      <c r="B14" s="12">
        <v>1</v>
      </c>
      <c r="C14" s="12" t="s">
        <v>2</v>
      </c>
      <c r="D14" s="14">
        <v>17188</v>
      </c>
      <c r="E14" s="12">
        <v>90</v>
      </c>
      <c r="F14" s="15">
        <f t="shared" si="0"/>
        <v>190.97777777777779</v>
      </c>
      <c r="H14" s="27"/>
      <c r="I14" s="28"/>
      <c r="J14" s="26"/>
    </row>
    <row r="15" spans="1:10" x14ac:dyDescent="0.2">
      <c r="A15" s="13" t="s">
        <v>75</v>
      </c>
      <c r="B15" s="12">
        <v>1</v>
      </c>
      <c r="C15" s="12" t="s">
        <v>2</v>
      </c>
      <c r="D15" s="14">
        <v>18489</v>
      </c>
      <c r="E15" s="12">
        <v>60</v>
      </c>
      <c r="F15" s="15">
        <f t="shared" si="0"/>
        <v>308.14999999999998</v>
      </c>
      <c r="H15" s="27"/>
      <c r="I15" s="28"/>
      <c r="J15" s="26"/>
    </row>
    <row r="16" spans="1:10" x14ac:dyDescent="0.2">
      <c r="A16" s="13" t="s">
        <v>56</v>
      </c>
      <c r="B16" s="12">
        <v>1</v>
      </c>
      <c r="C16" s="12" t="s">
        <v>25</v>
      </c>
      <c r="D16" s="14">
        <v>18711</v>
      </c>
      <c r="E16" s="12">
        <v>61</v>
      </c>
      <c r="F16" s="15">
        <f t="shared" si="0"/>
        <v>306.73770491803276</v>
      </c>
      <c r="H16" s="27"/>
      <c r="I16" s="28"/>
      <c r="J16" s="26"/>
    </row>
    <row r="17" spans="1:10" x14ac:dyDescent="0.2">
      <c r="A17" s="13" t="s">
        <v>55</v>
      </c>
      <c r="B17" s="12">
        <v>1</v>
      </c>
      <c r="C17" s="12" t="s">
        <v>24</v>
      </c>
      <c r="D17" s="15" t="s">
        <v>4</v>
      </c>
      <c r="E17" s="12">
        <v>46</v>
      </c>
      <c r="F17" s="15" t="s">
        <v>4</v>
      </c>
      <c r="H17" s="27"/>
      <c r="I17" s="28"/>
      <c r="J17" s="26"/>
    </row>
    <row r="18" spans="1:10" x14ac:dyDescent="0.2">
      <c r="A18" s="13" t="s">
        <v>54</v>
      </c>
      <c r="B18" s="12">
        <v>1</v>
      </c>
      <c r="C18" s="12" t="s">
        <v>23</v>
      </c>
      <c r="D18" s="14">
        <v>13616</v>
      </c>
      <c r="E18" s="12">
        <v>62</v>
      </c>
      <c r="F18" s="15">
        <f t="shared" ref="F18:F24" si="1">D18/E18</f>
        <v>219.61290322580646</v>
      </c>
      <c r="H18" s="27"/>
      <c r="I18" s="28"/>
      <c r="J18" s="26"/>
    </row>
    <row r="19" spans="1:10" x14ac:dyDescent="0.2">
      <c r="A19" s="13" t="s">
        <v>53</v>
      </c>
      <c r="B19" s="12">
        <v>1</v>
      </c>
      <c r="C19" s="12" t="s">
        <v>22</v>
      </c>
      <c r="D19" s="14">
        <v>14610</v>
      </c>
      <c r="E19" s="12">
        <v>68</v>
      </c>
      <c r="F19" s="15">
        <f t="shared" si="1"/>
        <v>214.85294117647058</v>
      </c>
      <c r="H19" s="27"/>
      <c r="I19" s="28"/>
      <c r="J19" s="26"/>
    </row>
    <row r="20" spans="1:10" x14ac:dyDescent="0.2">
      <c r="A20" s="13" t="s">
        <v>52</v>
      </c>
      <c r="B20" s="12">
        <v>1</v>
      </c>
      <c r="C20" s="12" t="s">
        <v>19</v>
      </c>
      <c r="D20" s="14">
        <v>24717</v>
      </c>
      <c r="E20" s="12">
        <v>33</v>
      </c>
      <c r="F20" s="15">
        <f t="shared" si="1"/>
        <v>749</v>
      </c>
      <c r="H20" s="27"/>
      <c r="I20" s="28"/>
      <c r="J20" s="26"/>
    </row>
    <row r="21" spans="1:10" x14ac:dyDescent="0.2">
      <c r="A21" s="13" t="s">
        <v>67</v>
      </c>
      <c r="B21" s="12">
        <v>1</v>
      </c>
      <c r="C21" s="12" t="s">
        <v>20</v>
      </c>
      <c r="D21" s="14">
        <v>21096</v>
      </c>
      <c r="E21" s="12">
        <v>62</v>
      </c>
      <c r="F21" s="15">
        <f t="shared" si="1"/>
        <v>340.25806451612902</v>
      </c>
    </row>
    <row r="22" spans="1:10" x14ac:dyDescent="0.2">
      <c r="A22" s="13" t="s">
        <v>66</v>
      </c>
      <c r="B22" s="12">
        <v>1</v>
      </c>
      <c r="C22" s="16" t="s">
        <v>17</v>
      </c>
      <c r="D22" s="12">
        <v>14853</v>
      </c>
      <c r="E22" s="12">
        <v>86</v>
      </c>
      <c r="F22" s="15">
        <f t="shared" si="1"/>
        <v>172.7093023255814</v>
      </c>
    </row>
    <row r="23" spans="1:10" x14ac:dyDescent="0.2">
      <c r="A23" s="13" t="s">
        <v>51</v>
      </c>
      <c r="B23" s="12">
        <v>1</v>
      </c>
      <c r="C23" s="12" t="s">
        <v>18</v>
      </c>
      <c r="D23" s="14">
        <v>18412</v>
      </c>
      <c r="E23" s="12">
        <v>63</v>
      </c>
      <c r="F23" s="15">
        <f t="shared" si="1"/>
        <v>292.25396825396825</v>
      </c>
    </row>
    <row r="24" spans="1:10" x14ac:dyDescent="0.2">
      <c r="A24" s="13" t="s">
        <v>50</v>
      </c>
      <c r="B24" s="12">
        <v>1</v>
      </c>
      <c r="C24" s="12" t="s">
        <v>21</v>
      </c>
      <c r="D24" s="12">
        <v>18017</v>
      </c>
      <c r="E24" s="12">
        <v>34</v>
      </c>
      <c r="F24" s="15">
        <f t="shared" si="1"/>
        <v>529.91176470588232</v>
      </c>
    </row>
    <row r="25" spans="1:10" x14ac:dyDescent="0.2">
      <c r="A25" s="9"/>
      <c r="B25" s="3"/>
      <c r="C25" s="6"/>
      <c r="D25" s="6"/>
      <c r="E25" s="8"/>
    </row>
    <row r="26" spans="1:10" x14ac:dyDescent="0.2">
      <c r="B26" s="2"/>
    </row>
    <row r="27" spans="1:10" x14ac:dyDescent="0.2">
      <c r="B27" s="2"/>
    </row>
    <row r="28" spans="1:10" x14ac:dyDescent="0.2">
      <c r="B28" s="2"/>
    </row>
    <row r="29" spans="1:10" x14ac:dyDescent="0.2">
      <c r="B29" s="2"/>
    </row>
    <row r="30" spans="1:10" x14ac:dyDescent="0.2">
      <c r="B30" s="2"/>
    </row>
    <row r="31" spans="1:10" x14ac:dyDescent="0.2">
      <c r="B31" s="2"/>
    </row>
    <row r="32" spans="1:10" x14ac:dyDescent="0.2">
      <c r="B32" s="2"/>
    </row>
    <row r="33" spans="2:4" x14ac:dyDescent="0.2">
      <c r="B33" s="2"/>
      <c r="D33" s="6"/>
    </row>
    <row r="34" spans="2:4" x14ac:dyDescent="0.2">
      <c r="B34" s="2"/>
    </row>
    <row r="35" spans="2:4" x14ac:dyDescent="0.2">
      <c r="B35" s="2"/>
    </row>
    <row r="36" spans="2:4" x14ac:dyDescent="0.2">
      <c r="B36" s="2"/>
    </row>
    <row r="37" spans="2:4" x14ac:dyDescent="0.2">
      <c r="B37" s="2"/>
    </row>
    <row r="38" spans="2:4" x14ac:dyDescent="0.2">
      <c r="B38" s="2"/>
    </row>
    <row r="39" spans="2:4" x14ac:dyDescent="0.2">
      <c r="B39" s="2"/>
    </row>
    <row r="40" spans="2:4" x14ac:dyDescent="0.2">
      <c r="B40" s="2"/>
    </row>
    <row r="41" spans="2:4" x14ac:dyDescent="0.2">
      <c r="B41" s="2"/>
    </row>
    <row r="42" spans="2:4" x14ac:dyDescent="0.2">
      <c r="B42" s="2"/>
    </row>
    <row r="43" spans="2:4" x14ac:dyDescent="0.2">
      <c r="B43" s="2"/>
    </row>
    <row r="44" spans="2:4" x14ac:dyDescent="0.2">
      <c r="B44" s="2"/>
    </row>
    <row r="45" spans="2:4" x14ac:dyDescent="0.2">
      <c r="B45" s="2"/>
    </row>
    <row r="46" spans="2:4" x14ac:dyDescent="0.2">
      <c r="B46" s="2"/>
    </row>
    <row r="47" spans="2:4" x14ac:dyDescent="0.2">
      <c r="B47" s="2"/>
    </row>
    <row r="48" spans="2:4" x14ac:dyDescent="0.2">
      <c r="B48" s="2"/>
    </row>
    <row r="49" spans="2:2" x14ac:dyDescent="0.2">
      <c r="B49" s="2"/>
    </row>
    <row r="50" spans="2:2" x14ac:dyDescent="0.2">
      <c r="B50" s="2"/>
    </row>
    <row r="51" spans="2:2" x14ac:dyDescent="0.2">
      <c r="B51" s="2"/>
    </row>
    <row r="52" spans="2:2" x14ac:dyDescent="0.2">
      <c r="B52" s="2"/>
    </row>
    <row r="53" spans="2:2" x14ac:dyDescent="0.2">
      <c r="B53" s="2"/>
    </row>
    <row r="54" spans="2:2" x14ac:dyDescent="0.2">
      <c r="B54" s="2"/>
    </row>
    <row r="55" spans="2:2" x14ac:dyDescent="0.2">
      <c r="B55" s="2"/>
    </row>
    <row r="56" spans="2:2" x14ac:dyDescent="0.2">
      <c r="B56" s="2"/>
    </row>
    <row r="57" spans="2:2" x14ac:dyDescent="0.2">
      <c r="B57" s="2"/>
    </row>
    <row r="58" spans="2:2" x14ac:dyDescent="0.2">
      <c r="B58" s="2"/>
    </row>
    <row r="59" spans="2:2" x14ac:dyDescent="0.2">
      <c r="B59" s="2"/>
    </row>
    <row r="60" spans="2:2" x14ac:dyDescent="0.2">
      <c r="B60" s="2"/>
    </row>
    <row r="61" spans="2:2" x14ac:dyDescent="0.2">
      <c r="B61" s="2"/>
    </row>
    <row r="62" spans="2:2" x14ac:dyDescent="0.2">
      <c r="B62" s="2"/>
    </row>
    <row r="63" spans="2:2" x14ac:dyDescent="0.2">
      <c r="B63" s="2"/>
    </row>
    <row r="64" spans="2:2" x14ac:dyDescent="0.2">
      <c r="B64" s="2"/>
    </row>
    <row r="65" spans="2:2" x14ac:dyDescent="0.2">
      <c r="B65" s="2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</sheetData>
  <pageMargins left="0.7" right="0.7" top="0.78740157499999996" bottom="0.78740157499999996" header="0.3" footer="0.3"/>
  <pageSetup paperSize="9" scale="5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C993B-4428-8E4F-9C70-43521393A438}">
  <dimension ref="A1:CT151"/>
  <sheetViews>
    <sheetView tabSelected="1" zoomScale="86" workbookViewId="0">
      <selection activeCell="L11" sqref="L11"/>
    </sheetView>
  </sheetViews>
  <sheetFormatPr baseColWidth="10" defaultRowHeight="16" x14ac:dyDescent="0.2"/>
  <cols>
    <col min="1" max="1" width="16.1640625" customWidth="1"/>
    <col min="7" max="7" width="14.83203125" customWidth="1"/>
    <col min="10" max="10" width="15" customWidth="1"/>
    <col min="19" max="19" width="16" customWidth="1"/>
    <col min="28" max="28" width="17.5" customWidth="1"/>
    <col min="33" max="33" width="13.5" customWidth="1"/>
    <col min="37" max="37" width="16.6640625" customWidth="1"/>
    <col min="46" max="46" width="17" customWidth="1"/>
    <col min="55" max="55" width="19.1640625" customWidth="1"/>
    <col min="64" max="64" width="18.83203125" customWidth="1"/>
    <col min="73" max="73" width="18.5" customWidth="1"/>
    <col min="82" max="82" width="22.33203125" customWidth="1"/>
    <col min="91" max="91" width="20" customWidth="1"/>
  </cols>
  <sheetData>
    <row r="1" spans="1:98" x14ac:dyDescent="0.2">
      <c r="A1" s="49" t="s">
        <v>140</v>
      </c>
    </row>
    <row r="2" spans="1:98" x14ac:dyDescent="0.2">
      <c r="A2" s="1" t="s">
        <v>167</v>
      </c>
    </row>
    <row r="3" spans="1:98" x14ac:dyDescent="0.2">
      <c r="A3" s="62" t="s">
        <v>150</v>
      </c>
      <c r="B3" s="62" t="s">
        <v>141</v>
      </c>
      <c r="C3" s="62" t="s">
        <v>142</v>
      </c>
      <c r="D3" s="62" t="s">
        <v>143</v>
      </c>
      <c r="E3" s="62" t="s">
        <v>144</v>
      </c>
      <c r="F3" s="62" t="s">
        <v>145</v>
      </c>
      <c r="G3" s="62" t="s">
        <v>146</v>
      </c>
      <c r="H3" s="62" t="s">
        <v>147</v>
      </c>
      <c r="I3" s="60"/>
      <c r="J3" s="62" t="s">
        <v>151</v>
      </c>
      <c r="K3" s="62" t="s">
        <v>141</v>
      </c>
      <c r="L3" s="62" t="s">
        <v>142</v>
      </c>
      <c r="M3" s="62" t="s">
        <v>143</v>
      </c>
      <c r="N3" s="62" t="s">
        <v>144</v>
      </c>
      <c r="O3" s="62" t="s">
        <v>145</v>
      </c>
      <c r="P3" s="62" t="s">
        <v>146</v>
      </c>
      <c r="Q3" s="62" t="s">
        <v>147</v>
      </c>
      <c r="R3" s="60"/>
      <c r="S3" s="62" t="s">
        <v>152</v>
      </c>
      <c r="T3" s="62" t="s">
        <v>141</v>
      </c>
      <c r="U3" s="62" t="s">
        <v>142</v>
      </c>
      <c r="V3" s="62" t="s">
        <v>143</v>
      </c>
      <c r="W3" s="62" t="s">
        <v>144</v>
      </c>
      <c r="X3" s="62" t="s">
        <v>145</v>
      </c>
      <c r="Y3" s="62" t="s">
        <v>146</v>
      </c>
      <c r="Z3" s="62" t="s">
        <v>147</v>
      </c>
      <c r="AA3" s="61"/>
      <c r="AB3" s="62" t="s">
        <v>153</v>
      </c>
      <c r="AC3" s="62" t="s">
        <v>141</v>
      </c>
      <c r="AD3" s="62" t="s">
        <v>142</v>
      </c>
      <c r="AE3" s="62" t="s">
        <v>143</v>
      </c>
      <c r="AF3" s="62" t="s">
        <v>144</v>
      </c>
      <c r="AG3" s="62" t="s">
        <v>145</v>
      </c>
      <c r="AH3" s="62" t="s">
        <v>146</v>
      </c>
      <c r="AI3" s="62" t="s">
        <v>147</v>
      </c>
      <c r="AJ3" s="61"/>
      <c r="AK3" s="62" t="s">
        <v>154</v>
      </c>
      <c r="AL3" s="62" t="s">
        <v>141</v>
      </c>
      <c r="AM3" s="62" t="s">
        <v>142</v>
      </c>
      <c r="AN3" s="62" t="s">
        <v>143</v>
      </c>
      <c r="AO3" s="62" t="s">
        <v>144</v>
      </c>
      <c r="AP3" s="62" t="s">
        <v>145</v>
      </c>
      <c r="AQ3" s="62" t="s">
        <v>146</v>
      </c>
      <c r="AR3" s="62" t="s">
        <v>147</v>
      </c>
      <c r="AS3" s="61"/>
      <c r="AT3" s="62" t="s">
        <v>155</v>
      </c>
      <c r="AU3" s="62" t="s">
        <v>141</v>
      </c>
      <c r="AV3" s="62" t="s">
        <v>142</v>
      </c>
      <c r="AW3" s="62" t="s">
        <v>143</v>
      </c>
      <c r="AX3" s="62" t="s">
        <v>144</v>
      </c>
      <c r="AY3" s="62" t="s">
        <v>145</v>
      </c>
      <c r="AZ3" s="62" t="s">
        <v>146</v>
      </c>
      <c r="BA3" s="62" t="s">
        <v>147</v>
      </c>
      <c r="BB3" s="61"/>
      <c r="BC3" s="56" t="s">
        <v>156</v>
      </c>
      <c r="BD3" s="56" t="s">
        <v>141</v>
      </c>
      <c r="BE3" s="56" t="s">
        <v>142</v>
      </c>
      <c r="BF3" s="56" t="s">
        <v>143</v>
      </c>
      <c r="BG3" s="56" t="s">
        <v>144</v>
      </c>
      <c r="BH3" s="56" t="s">
        <v>145</v>
      </c>
      <c r="BI3" s="56" t="s">
        <v>146</v>
      </c>
      <c r="BJ3" s="56" t="s">
        <v>147</v>
      </c>
      <c r="BK3" s="61"/>
      <c r="BL3" s="56" t="s">
        <v>157</v>
      </c>
      <c r="BM3" s="56" t="s">
        <v>141</v>
      </c>
      <c r="BN3" s="56" t="s">
        <v>142</v>
      </c>
      <c r="BO3" s="56" t="s">
        <v>143</v>
      </c>
      <c r="BP3" s="56" t="s">
        <v>144</v>
      </c>
      <c r="BQ3" s="56" t="s">
        <v>145</v>
      </c>
      <c r="BR3" s="56" t="s">
        <v>146</v>
      </c>
      <c r="BS3" s="56" t="s">
        <v>147</v>
      </c>
      <c r="BT3" s="61"/>
      <c r="BU3" s="56" t="s">
        <v>158</v>
      </c>
      <c r="BV3" s="56" t="s">
        <v>141</v>
      </c>
      <c r="BW3" s="56" t="s">
        <v>142</v>
      </c>
      <c r="BX3" s="56" t="s">
        <v>143</v>
      </c>
      <c r="BY3" s="56" t="s">
        <v>144</v>
      </c>
      <c r="BZ3" s="56" t="s">
        <v>145</v>
      </c>
      <c r="CA3" s="56" t="s">
        <v>146</v>
      </c>
      <c r="CB3" s="56" t="s">
        <v>147</v>
      </c>
      <c r="CC3" s="61"/>
      <c r="CD3" s="56" t="s">
        <v>159</v>
      </c>
      <c r="CE3" s="56" t="s">
        <v>141</v>
      </c>
      <c r="CF3" s="56" t="s">
        <v>142</v>
      </c>
      <c r="CG3" s="56" t="s">
        <v>143</v>
      </c>
      <c r="CH3" s="56" t="s">
        <v>144</v>
      </c>
      <c r="CI3" s="56" t="s">
        <v>145</v>
      </c>
      <c r="CJ3" s="56" t="s">
        <v>146</v>
      </c>
      <c r="CK3" s="56" t="s">
        <v>147</v>
      </c>
      <c r="CL3" s="61"/>
      <c r="CM3" s="56" t="s">
        <v>160</v>
      </c>
      <c r="CN3" s="56" t="s">
        <v>141</v>
      </c>
      <c r="CO3" s="56" t="s">
        <v>142</v>
      </c>
      <c r="CP3" s="56" t="s">
        <v>143</v>
      </c>
      <c r="CQ3" s="56" t="s">
        <v>144</v>
      </c>
      <c r="CR3" s="56" t="s">
        <v>145</v>
      </c>
      <c r="CS3" s="56" t="s">
        <v>146</v>
      </c>
      <c r="CT3" s="56" t="s">
        <v>147</v>
      </c>
    </row>
    <row r="4" spans="1:98" x14ac:dyDescent="0.2">
      <c r="A4" s="41">
        <v>1</v>
      </c>
      <c r="B4" s="41">
        <v>331.57499999999999</v>
      </c>
      <c r="C4" s="41">
        <v>120.5</v>
      </c>
      <c r="D4" s="41">
        <v>39954.771000000001</v>
      </c>
      <c r="E4" s="41">
        <v>1051000</v>
      </c>
      <c r="F4" s="41">
        <v>13</v>
      </c>
      <c r="G4" s="41">
        <v>255</v>
      </c>
      <c r="H4" s="41" t="s">
        <v>148</v>
      </c>
      <c r="I4" s="61"/>
      <c r="J4" s="41">
        <v>1</v>
      </c>
      <c r="K4" s="41">
        <v>106.10299999999999</v>
      </c>
      <c r="L4" s="41">
        <v>117.101</v>
      </c>
      <c r="M4" s="41">
        <v>12424.679</v>
      </c>
      <c r="N4" s="41">
        <v>326828</v>
      </c>
      <c r="O4" s="41">
        <v>13</v>
      </c>
      <c r="P4" s="41">
        <v>255</v>
      </c>
      <c r="Q4" s="41" t="s">
        <v>148</v>
      </c>
      <c r="R4" s="61"/>
      <c r="S4" s="41">
        <v>1</v>
      </c>
      <c r="T4" s="41">
        <v>124.19799999999999</v>
      </c>
      <c r="U4" s="41">
        <v>93.605999999999995</v>
      </c>
      <c r="V4" s="41">
        <v>11625.697</v>
      </c>
      <c r="W4" s="41">
        <v>305811</v>
      </c>
      <c r="X4" s="41">
        <v>13</v>
      </c>
      <c r="Y4" s="41">
        <v>255</v>
      </c>
      <c r="Z4" s="41" t="s">
        <v>148</v>
      </c>
      <c r="AA4" s="61"/>
      <c r="AB4" s="41">
        <v>1</v>
      </c>
      <c r="AC4" s="41">
        <v>61.7</v>
      </c>
      <c r="AD4" s="41">
        <v>57.866999999999997</v>
      </c>
      <c r="AE4" s="41">
        <v>3570.3820000000001</v>
      </c>
      <c r="AF4" s="41">
        <v>93918</v>
      </c>
      <c r="AG4" s="41">
        <v>13</v>
      </c>
      <c r="AH4" s="41">
        <v>255</v>
      </c>
      <c r="AI4" s="41" t="s">
        <v>148</v>
      </c>
      <c r="AJ4" s="61"/>
      <c r="AK4" s="41">
        <v>1</v>
      </c>
      <c r="AL4" s="41">
        <v>153.54599999999999</v>
      </c>
      <c r="AM4" s="41">
        <v>125.34</v>
      </c>
      <c r="AN4" s="41">
        <v>19245.539000000001</v>
      </c>
      <c r="AO4" s="41">
        <v>506249</v>
      </c>
      <c r="AP4" s="41">
        <v>13</v>
      </c>
      <c r="AQ4" s="41">
        <v>255</v>
      </c>
      <c r="AR4" s="41" t="s">
        <v>148</v>
      </c>
      <c r="AS4" s="61"/>
      <c r="AT4" s="41">
        <v>1</v>
      </c>
      <c r="AU4" s="41">
        <v>66.623000000000005</v>
      </c>
      <c r="AV4" s="41">
        <v>82.195999999999998</v>
      </c>
      <c r="AW4" s="41">
        <v>5476.13</v>
      </c>
      <c r="AX4" s="41">
        <v>182311</v>
      </c>
      <c r="AY4" s="41">
        <v>13</v>
      </c>
      <c r="AZ4" s="41">
        <v>255</v>
      </c>
      <c r="BA4" s="41" t="s">
        <v>148</v>
      </c>
      <c r="BB4" s="61"/>
      <c r="BC4" s="41">
        <v>1</v>
      </c>
      <c r="BD4" s="41">
        <v>55.959000000000003</v>
      </c>
      <c r="BE4" s="41">
        <v>69.763000000000005</v>
      </c>
      <c r="BF4" s="41">
        <v>3903.9180000000001</v>
      </c>
      <c r="BG4" s="41">
        <v>129969</v>
      </c>
      <c r="BH4" s="41">
        <v>13</v>
      </c>
      <c r="BI4" s="41">
        <v>255</v>
      </c>
      <c r="BJ4" s="41" t="s">
        <v>148</v>
      </c>
      <c r="BK4" s="61"/>
      <c r="BL4" s="41">
        <v>1</v>
      </c>
      <c r="BM4" s="41">
        <v>86.524000000000001</v>
      </c>
      <c r="BN4" s="41">
        <v>67.375</v>
      </c>
      <c r="BO4" s="41">
        <v>5829.5950000000003</v>
      </c>
      <c r="BP4" s="41">
        <v>153346</v>
      </c>
      <c r="BQ4" s="41">
        <v>13</v>
      </c>
      <c r="BR4" s="41">
        <v>255</v>
      </c>
      <c r="BS4" s="41" t="s">
        <v>148</v>
      </c>
      <c r="BT4" s="61"/>
      <c r="BU4" s="41">
        <v>1</v>
      </c>
      <c r="BV4" s="41">
        <v>81.391999999999996</v>
      </c>
      <c r="BW4" s="41">
        <v>119.21899999999999</v>
      </c>
      <c r="BX4" s="41">
        <v>9703.4969999999994</v>
      </c>
      <c r="BY4" s="41">
        <v>255248</v>
      </c>
      <c r="BZ4" s="41">
        <v>13</v>
      </c>
      <c r="CA4" s="41">
        <v>255</v>
      </c>
      <c r="CB4" s="41" t="s">
        <v>148</v>
      </c>
      <c r="CC4" s="61"/>
      <c r="CD4" s="41">
        <v>1</v>
      </c>
      <c r="CE4" s="41">
        <v>72.572000000000003</v>
      </c>
      <c r="CF4" s="41">
        <v>71.835999999999999</v>
      </c>
      <c r="CG4" s="41">
        <v>5213.28</v>
      </c>
      <c r="CH4" s="41">
        <v>137134</v>
      </c>
      <c r="CI4" s="41">
        <v>13</v>
      </c>
      <c r="CJ4" s="41">
        <v>255</v>
      </c>
      <c r="CK4" s="41" t="s">
        <v>148</v>
      </c>
      <c r="CL4" s="61"/>
      <c r="CM4" s="41">
        <v>1</v>
      </c>
      <c r="CN4" s="41">
        <v>129.49600000000001</v>
      </c>
      <c r="CO4" s="41">
        <v>148.58600000000001</v>
      </c>
      <c r="CP4" s="41">
        <v>19241.374</v>
      </c>
      <c r="CQ4" s="41">
        <v>387513</v>
      </c>
      <c r="CR4" s="41">
        <v>13</v>
      </c>
      <c r="CS4" s="41">
        <v>255</v>
      </c>
      <c r="CT4" s="41" t="s">
        <v>148</v>
      </c>
    </row>
    <row r="5" spans="1:98" x14ac:dyDescent="0.2">
      <c r="A5" s="41">
        <v>2</v>
      </c>
      <c r="B5" s="41">
        <v>118.8</v>
      </c>
      <c r="C5" s="41">
        <v>107.652</v>
      </c>
      <c r="D5" s="41">
        <v>12789.023999999999</v>
      </c>
      <c r="E5" s="41">
        <v>336412</v>
      </c>
      <c r="F5" s="41">
        <v>13</v>
      </c>
      <c r="G5" s="41">
        <v>255</v>
      </c>
      <c r="H5" s="41" t="s">
        <v>148</v>
      </c>
      <c r="I5" s="61"/>
      <c r="J5" s="41">
        <v>2</v>
      </c>
      <c r="K5" s="41">
        <v>126.023</v>
      </c>
      <c r="L5" s="41">
        <v>79.569999999999993</v>
      </c>
      <c r="M5" s="41">
        <v>10027.583000000001</v>
      </c>
      <c r="N5" s="41">
        <v>263773</v>
      </c>
      <c r="O5" s="41">
        <v>13</v>
      </c>
      <c r="P5" s="41">
        <v>255</v>
      </c>
      <c r="Q5" s="41" t="s">
        <v>148</v>
      </c>
      <c r="R5" s="61"/>
      <c r="S5" s="41">
        <v>2</v>
      </c>
      <c r="T5" s="41">
        <v>77.361999999999995</v>
      </c>
      <c r="U5" s="41">
        <v>105.176</v>
      </c>
      <c r="V5" s="41">
        <v>8136.7070000000003</v>
      </c>
      <c r="W5" s="41">
        <v>214034</v>
      </c>
      <c r="X5" s="41">
        <v>13</v>
      </c>
      <c r="Y5" s="41">
        <v>255</v>
      </c>
      <c r="Z5" s="41" t="s">
        <v>148</v>
      </c>
      <c r="AA5" s="61"/>
      <c r="AB5" s="41">
        <v>2</v>
      </c>
      <c r="AC5" s="41">
        <v>29.728000000000002</v>
      </c>
      <c r="AD5" s="41">
        <v>78.534999999999997</v>
      </c>
      <c r="AE5" s="41">
        <v>2334.712</v>
      </c>
      <c r="AF5" s="41">
        <v>61414</v>
      </c>
      <c r="AG5" s="41">
        <v>13</v>
      </c>
      <c r="AH5" s="41">
        <v>255</v>
      </c>
      <c r="AI5" s="41" t="s">
        <v>148</v>
      </c>
      <c r="AJ5" s="61"/>
      <c r="AK5" s="41">
        <v>2</v>
      </c>
      <c r="AL5" s="41">
        <v>131.91499999999999</v>
      </c>
      <c r="AM5" s="41">
        <v>88.792000000000002</v>
      </c>
      <c r="AN5" s="41">
        <v>11713.058000000001</v>
      </c>
      <c r="AO5" s="41">
        <v>308109</v>
      </c>
      <c r="AP5" s="41">
        <v>13</v>
      </c>
      <c r="AQ5" s="41">
        <v>255</v>
      </c>
      <c r="AR5" s="41" t="s">
        <v>148</v>
      </c>
      <c r="AS5" s="61"/>
      <c r="AT5" s="41">
        <v>2</v>
      </c>
      <c r="AU5" s="41">
        <v>29.587</v>
      </c>
      <c r="AV5" s="41">
        <v>86.123999999999995</v>
      </c>
      <c r="AW5" s="41">
        <v>2548.1239999999998</v>
      </c>
      <c r="AX5" s="41">
        <v>84832</v>
      </c>
      <c r="AY5" s="41">
        <v>13</v>
      </c>
      <c r="AZ5" s="41">
        <v>255</v>
      </c>
      <c r="BA5" s="41" t="s">
        <v>148</v>
      </c>
      <c r="BB5" s="61"/>
      <c r="BC5" s="41">
        <v>2</v>
      </c>
      <c r="BD5" s="41">
        <v>80.44</v>
      </c>
      <c r="BE5" s="41">
        <v>50.210999999999999</v>
      </c>
      <c r="BF5" s="41">
        <v>4038.9349999999999</v>
      </c>
      <c r="BG5" s="41">
        <v>134464</v>
      </c>
      <c r="BH5" s="41">
        <v>13</v>
      </c>
      <c r="BI5" s="41">
        <v>255</v>
      </c>
      <c r="BJ5" s="41" t="s">
        <v>148</v>
      </c>
      <c r="BK5" s="61"/>
      <c r="BL5" s="41">
        <v>2</v>
      </c>
      <c r="BM5" s="41">
        <v>84.015000000000001</v>
      </c>
      <c r="BN5" s="41">
        <v>70.247</v>
      </c>
      <c r="BO5" s="41">
        <v>5901.8249999999998</v>
      </c>
      <c r="BP5" s="41">
        <v>155246</v>
      </c>
      <c r="BQ5" s="41">
        <v>13</v>
      </c>
      <c r="BR5" s="41">
        <v>255</v>
      </c>
      <c r="BS5" s="41" t="s">
        <v>148</v>
      </c>
      <c r="BT5" s="61"/>
      <c r="BU5" s="41">
        <v>2</v>
      </c>
      <c r="BV5" s="41">
        <v>98.156999999999996</v>
      </c>
      <c r="BW5" s="41">
        <v>87.001999999999995</v>
      </c>
      <c r="BX5" s="41">
        <v>8539.8279999999995</v>
      </c>
      <c r="BY5" s="41">
        <v>224638</v>
      </c>
      <c r="BZ5" s="41">
        <v>13</v>
      </c>
      <c r="CA5" s="41">
        <v>255</v>
      </c>
      <c r="CB5" s="41" t="s">
        <v>148</v>
      </c>
      <c r="CC5" s="61"/>
      <c r="CD5" s="41">
        <v>2</v>
      </c>
      <c r="CE5" s="41">
        <v>169.095</v>
      </c>
      <c r="CF5" s="41">
        <v>79.753</v>
      </c>
      <c r="CG5" s="41">
        <v>13485.78</v>
      </c>
      <c r="CH5" s="41">
        <v>354740</v>
      </c>
      <c r="CI5" s="41">
        <v>13</v>
      </c>
      <c r="CJ5" s="41">
        <v>255</v>
      </c>
      <c r="CK5" s="41" t="s">
        <v>148</v>
      </c>
      <c r="CL5" s="61"/>
      <c r="CM5" s="41">
        <v>2</v>
      </c>
      <c r="CN5" s="41">
        <v>85.156000000000006</v>
      </c>
      <c r="CO5" s="41">
        <v>129.529</v>
      </c>
      <c r="CP5" s="41">
        <v>11030.175999999999</v>
      </c>
      <c r="CQ5" s="41">
        <v>222143</v>
      </c>
      <c r="CR5" s="41">
        <v>13</v>
      </c>
      <c r="CS5" s="41">
        <v>255</v>
      </c>
      <c r="CT5" s="41" t="s">
        <v>148</v>
      </c>
    </row>
    <row r="6" spans="1:98" x14ac:dyDescent="0.2">
      <c r="A6" s="41">
        <v>3</v>
      </c>
      <c r="B6" s="41">
        <v>35.279000000000003</v>
      </c>
      <c r="C6" s="41">
        <v>139.239</v>
      </c>
      <c r="D6" s="41">
        <v>4912.1940000000004</v>
      </c>
      <c r="E6" s="41">
        <v>129214</v>
      </c>
      <c r="F6" s="41">
        <v>13</v>
      </c>
      <c r="G6" s="41">
        <v>255</v>
      </c>
      <c r="H6" s="41" t="s">
        <v>148</v>
      </c>
      <c r="I6" s="61"/>
      <c r="J6" s="41">
        <v>3</v>
      </c>
      <c r="K6" s="41">
        <v>64.019000000000005</v>
      </c>
      <c r="L6" s="41">
        <v>73.792000000000002</v>
      </c>
      <c r="M6" s="41">
        <v>4724.0529999999999</v>
      </c>
      <c r="N6" s="41">
        <v>124265</v>
      </c>
      <c r="O6" s="41">
        <v>13</v>
      </c>
      <c r="P6" s="41">
        <v>255</v>
      </c>
      <c r="Q6" s="41" t="s">
        <v>148</v>
      </c>
      <c r="R6" s="61"/>
      <c r="S6" s="41">
        <v>3</v>
      </c>
      <c r="T6" s="41">
        <v>115.645</v>
      </c>
      <c r="U6" s="41">
        <v>93.575000000000003</v>
      </c>
      <c r="V6" s="41">
        <v>10821.394</v>
      </c>
      <c r="W6" s="41">
        <v>284654</v>
      </c>
      <c r="X6" s="41">
        <v>13</v>
      </c>
      <c r="Y6" s="41">
        <v>255</v>
      </c>
      <c r="Z6" s="41" t="s">
        <v>148</v>
      </c>
      <c r="AA6" s="61"/>
      <c r="AB6" s="41">
        <v>3</v>
      </c>
      <c r="AC6" s="41">
        <v>93.177000000000007</v>
      </c>
      <c r="AD6" s="41">
        <v>151.06200000000001</v>
      </c>
      <c r="AE6" s="41">
        <v>14075.483</v>
      </c>
      <c r="AF6" s="41">
        <v>370252</v>
      </c>
      <c r="AG6" s="41">
        <v>13</v>
      </c>
      <c r="AH6" s="41">
        <v>255</v>
      </c>
      <c r="AI6" s="41" t="s">
        <v>148</v>
      </c>
      <c r="AJ6" s="61"/>
      <c r="AK6" s="41">
        <v>3</v>
      </c>
      <c r="AL6" s="41">
        <v>32.085000000000001</v>
      </c>
      <c r="AM6" s="41">
        <v>82.100999999999999</v>
      </c>
      <c r="AN6" s="41">
        <v>2634.24</v>
      </c>
      <c r="AO6" s="41">
        <v>69293</v>
      </c>
      <c r="AP6" s="41">
        <v>13</v>
      </c>
      <c r="AQ6" s="41">
        <v>255</v>
      </c>
      <c r="AR6" s="41" t="s">
        <v>148</v>
      </c>
      <c r="AS6" s="61"/>
      <c r="AT6" s="41">
        <v>3</v>
      </c>
      <c r="AU6" s="41">
        <v>116.905</v>
      </c>
      <c r="AV6" s="41">
        <v>105.4</v>
      </c>
      <c r="AW6" s="41">
        <v>12321.81</v>
      </c>
      <c r="AX6" s="41">
        <v>410217</v>
      </c>
      <c r="AY6" s="41">
        <v>13</v>
      </c>
      <c r="AZ6" s="41">
        <v>255</v>
      </c>
      <c r="BA6" s="41" t="s">
        <v>148</v>
      </c>
      <c r="BB6" s="61"/>
      <c r="BC6" s="41">
        <v>3</v>
      </c>
      <c r="BD6" s="41">
        <v>157.185</v>
      </c>
      <c r="BE6" s="41">
        <v>75.606999999999999</v>
      </c>
      <c r="BF6" s="41">
        <v>11884.227000000001</v>
      </c>
      <c r="BG6" s="41">
        <v>395649</v>
      </c>
      <c r="BH6" s="41">
        <v>13</v>
      </c>
      <c r="BI6" s="41">
        <v>255</v>
      </c>
      <c r="BJ6" s="41" t="s">
        <v>148</v>
      </c>
      <c r="BK6" s="61"/>
      <c r="BL6" s="41">
        <v>3</v>
      </c>
      <c r="BM6" s="41">
        <v>76.412000000000006</v>
      </c>
      <c r="BN6" s="41">
        <v>58.500999999999998</v>
      </c>
      <c r="BO6" s="41">
        <v>4470.1819999999998</v>
      </c>
      <c r="BP6" s="41">
        <v>117587</v>
      </c>
      <c r="BQ6" s="41">
        <v>13</v>
      </c>
      <c r="BR6" s="41">
        <v>255</v>
      </c>
      <c r="BS6" s="41" t="s">
        <v>148</v>
      </c>
      <c r="BT6" s="61"/>
      <c r="BU6" s="41">
        <v>3</v>
      </c>
      <c r="BV6" s="41">
        <v>53.146000000000001</v>
      </c>
      <c r="BW6" s="41">
        <v>69.198999999999998</v>
      </c>
      <c r="BX6" s="41">
        <v>3677.663</v>
      </c>
      <c r="BY6" s="41">
        <v>96740</v>
      </c>
      <c r="BZ6" s="41">
        <v>13</v>
      </c>
      <c r="CA6" s="41">
        <v>255</v>
      </c>
      <c r="CB6" s="41" t="s">
        <v>148</v>
      </c>
      <c r="CC6" s="61"/>
      <c r="CD6" s="41">
        <v>3</v>
      </c>
      <c r="CE6" s="41">
        <v>17.183</v>
      </c>
      <c r="CF6" s="41">
        <v>80.234999999999999</v>
      </c>
      <c r="CG6" s="41">
        <v>1378.6869999999999</v>
      </c>
      <c r="CH6" s="41">
        <v>36266</v>
      </c>
      <c r="CI6" s="41">
        <v>13</v>
      </c>
      <c r="CJ6" s="41">
        <v>255</v>
      </c>
      <c r="CK6" s="41" t="s">
        <v>148</v>
      </c>
      <c r="CL6" s="61"/>
      <c r="CM6" s="41">
        <v>3</v>
      </c>
      <c r="CN6" s="41">
        <v>67.528999999999996</v>
      </c>
      <c r="CO6" s="41">
        <v>100.446</v>
      </c>
      <c r="CP6" s="41">
        <v>6783.0150000000003</v>
      </c>
      <c r="CQ6" s="41">
        <v>136607</v>
      </c>
      <c r="CR6" s="41">
        <v>13</v>
      </c>
      <c r="CS6" s="41">
        <v>255</v>
      </c>
      <c r="CT6" s="41" t="s">
        <v>148</v>
      </c>
    </row>
    <row r="7" spans="1:98" x14ac:dyDescent="0.2">
      <c r="A7" s="41">
        <v>4</v>
      </c>
      <c r="B7" s="41">
        <v>99.108000000000004</v>
      </c>
      <c r="C7" s="41">
        <v>99.986999999999995</v>
      </c>
      <c r="D7" s="41">
        <v>9909.43</v>
      </c>
      <c r="E7" s="41">
        <v>260665</v>
      </c>
      <c r="F7" s="41">
        <v>13</v>
      </c>
      <c r="G7" s="41">
        <v>255</v>
      </c>
      <c r="H7" s="41" t="s">
        <v>148</v>
      </c>
      <c r="I7" s="61"/>
      <c r="J7" s="41">
        <v>4</v>
      </c>
      <c r="K7" s="41">
        <v>62.725999999999999</v>
      </c>
      <c r="L7" s="41">
        <v>79.138999999999996</v>
      </c>
      <c r="M7" s="41">
        <v>4964.1229999999996</v>
      </c>
      <c r="N7" s="41">
        <v>130580</v>
      </c>
      <c r="O7" s="41">
        <v>13</v>
      </c>
      <c r="P7" s="41">
        <v>255</v>
      </c>
      <c r="Q7" s="41" t="s">
        <v>148</v>
      </c>
      <c r="R7" s="61"/>
      <c r="S7" s="41">
        <v>4</v>
      </c>
      <c r="T7" s="41">
        <v>61.357999999999997</v>
      </c>
      <c r="U7" s="41">
        <v>95.031000000000006</v>
      </c>
      <c r="V7" s="41">
        <v>5830.8869999999997</v>
      </c>
      <c r="W7" s="41">
        <v>153380</v>
      </c>
      <c r="X7" s="41">
        <v>13</v>
      </c>
      <c r="Y7" s="41">
        <v>255</v>
      </c>
      <c r="Z7" s="41" t="s">
        <v>148</v>
      </c>
      <c r="AA7" s="61"/>
      <c r="AB7" s="41">
        <v>4</v>
      </c>
      <c r="AC7" s="41">
        <v>137.96</v>
      </c>
      <c r="AD7" s="41">
        <v>85.352000000000004</v>
      </c>
      <c r="AE7" s="41">
        <v>11775.214</v>
      </c>
      <c r="AF7" s="41">
        <v>309744</v>
      </c>
      <c r="AG7" s="41">
        <v>13</v>
      </c>
      <c r="AH7" s="41">
        <v>255</v>
      </c>
      <c r="AI7" s="41" t="s">
        <v>148</v>
      </c>
      <c r="AJ7" s="61"/>
      <c r="AK7" s="41">
        <v>4</v>
      </c>
      <c r="AL7" s="41">
        <v>44.859000000000002</v>
      </c>
      <c r="AM7" s="41">
        <v>121.34699999999999</v>
      </c>
      <c r="AN7" s="41">
        <v>5443.4669999999996</v>
      </c>
      <c r="AO7" s="41">
        <v>143189</v>
      </c>
      <c r="AP7" s="41">
        <v>13</v>
      </c>
      <c r="AQ7" s="41">
        <v>255</v>
      </c>
      <c r="AR7" s="41" t="s">
        <v>148</v>
      </c>
      <c r="AS7" s="61"/>
      <c r="AT7" s="41">
        <v>4</v>
      </c>
      <c r="AU7" s="41">
        <v>79.688999999999993</v>
      </c>
      <c r="AV7" s="41">
        <v>122.473</v>
      </c>
      <c r="AW7" s="41">
        <v>9759.7489999999998</v>
      </c>
      <c r="AX7" s="41">
        <v>324921</v>
      </c>
      <c r="AY7" s="41">
        <v>13</v>
      </c>
      <c r="AZ7" s="41">
        <v>255</v>
      </c>
      <c r="BA7" s="41" t="s">
        <v>148</v>
      </c>
      <c r="BB7" s="61"/>
      <c r="BC7" s="41">
        <v>4</v>
      </c>
      <c r="BD7" s="41">
        <v>97.02</v>
      </c>
      <c r="BE7" s="41">
        <v>86.555000000000007</v>
      </c>
      <c r="BF7" s="41">
        <v>8397.6180000000004</v>
      </c>
      <c r="BG7" s="41">
        <v>279573</v>
      </c>
      <c r="BH7" s="41">
        <v>13</v>
      </c>
      <c r="BI7" s="41">
        <v>255</v>
      </c>
      <c r="BJ7" s="41" t="s">
        <v>148</v>
      </c>
      <c r="BK7" s="61"/>
      <c r="BL7" s="41">
        <v>4</v>
      </c>
      <c r="BM7" s="41">
        <v>119.75</v>
      </c>
      <c r="BN7" s="41">
        <v>71.509</v>
      </c>
      <c r="BO7" s="41">
        <v>8563.2459999999992</v>
      </c>
      <c r="BP7" s="41">
        <v>225254</v>
      </c>
      <c r="BQ7" s="41">
        <v>13</v>
      </c>
      <c r="BR7" s="41">
        <v>255</v>
      </c>
      <c r="BS7" s="41" t="s">
        <v>148</v>
      </c>
      <c r="BT7" s="61"/>
      <c r="BU7" s="41">
        <v>4</v>
      </c>
      <c r="BV7" s="41">
        <v>135.983</v>
      </c>
      <c r="BW7" s="41">
        <v>114.735</v>
      </c>
      <c r="BX7" s="41">
        <v>15601.976000000001</v>
      </c>
      <c r="BY7" s="41">
        <v>410406</v>
      </c>
      <c r="BZ7" s="41">
        <v>13</v>
      </c>
      <c r="CA7" s="41">
        <v>255</v>
      </c>
      <c r="CB7" s="41" t="s">
        <v>148</v>
      </c>
      <c r="CC7" s="61"/>
      <c r="CD7" s="41">
        <v>4</v>
      </c>
      <c r="CE7" s="41">
        <v>35.811</v>
      </c>
      <c r="CF7" s="41">
        <v>98.545000000000002</v>
      </c>
      <c r="CG7" s="41">
        <v>3528.9830000000002</v>
      </c>
      <c r="CH7" s="41">
        <v>92829</v>
      </c>
      <c r="CI7" s="41">
        <v>13</v>
      </c>
      <c r="CJ7" s="41">
        <v>255</v>
      </c>
      <c r="CK7" s="41" t="s">
        <v>148</v>
      </c>
      <c r="CL7" s="61"/>
      <c r="CM7" s="41">
        <v>4</v>
      </c>
      <c r="CN7" s="41">
        <v>71.551000000000002</v>
      </c>
      <c r="CO7" s="41">
        <v>121.80800000000001</v>
      </c>
      <c r="CP7" s="41">
        <v>8715.4789999999994</v>
      </c>
      <c r="CQ7" s="41">
        <v>175526</v>
      </c>
      <c r="CR7" s="41">
        <v>13</v>
      </c>
      <c r="CS7" s="41">
        <v>255</v>
      </c>
      <c r="CT7" s="41" t="s">
        <v>148</v>
      </c>
    </row>
    <row r="8" spans="1:98" x14ac:dyDescent="0.2">
      <c r="A8" s="41">
        <v>5</v>
      </c>
      <c r="B8" s="41">
        <v>136.40100000000001</v>
      </c>
      <c r="C8" s="41">
        <v>74.558000000000007</v>
      </c>
      <c r="D8" s="41">
        <v>10169.763000000001</v>
      </c>
      <c r="E8" s="41">
        <v>267513</v>
      </c>
      <c r="F8" s="41">
        <v>13</v>
      </c>
      <c r="G8" s="41">
        <v>255</v>
      </c>
      <c r="H8" s="41" t="s">
        <v>148</v>
      </c>
      <c r="I8" s="61"/>
      <c r="J8" s="41">
        <v>5</v>
      </c>
      <c r="K8" s="41">
        <v>119.066</v>
      </c>
      <c r="L8" s="41">
        <v>50.819000000000003</v>
      </c>
      <c r="M8" s="41">
        <v>6050.8090000000002</v>
      </c>
      <c r="N8" s="41">
        <v>159165</v>
      </c>
      <c r="O8" s="41">
        <v>13</v>
      </c>
      <c r="P8" s="41">
        <v>255</v>
      </c>
      <c r="Q8" s="41" t="s">
        <v>148</v>
      </c>
      <c r="R8" s="61"/>
      <c r="S8" s="41">
        <v>5</v>
      </c>
      <c r="T8" s="41">
        <v>56.112000000000002</v>
      </c>
      <c r="U8" s="41">
        <v>77.739999999999995</v>
      </c>
      <c r="V8" s="41">
        <v>4362.1030000000001</v>
      </c>
      <c r="W8" s="41">
        <v>114744</v>
      </c>
      <c r="X8" s="41">
        <v>13</v>
      </c>
      <c r="Y8" s="41">
        <v>255</v>
      </c>
      <c r="Z8" s="41" t="s">
        <v>148</v>
      </c>
      <c r="AA8" s="61"/>
      <c r="AB8" s="41">
        <v>5</v>
      </c>
      <c r="AC8" s="41">
        <v>93.290999999999997</v>
      </c>
      <c r="AD8" s="41">
        <v>118.626</v>
      </c>
      <c r="AE8" s="41">
        <v>11066.710999999999</v>
      </c>
      <c r="AF8" s="41">
        <v>291107</v>
      </c>
      <c r="AG8" s="41">
        <v>13</v>
      </c>
      <c r="AH8" s="41">
        <v>255</v>
      </c>
      <c r="AI8" s="41" t="s">
        <v>148</v>
      </c>
      <c r="AJ8" s="61"/>
      <c r="AK8" s="41">
        <v>5</v>
      </c>
      <c r="AL8" s="41">
        <v>33.834000000000003</v>
      </c>
      <c r="AM8" s="41">
        <v>77.558000000000007</v>
      </c>
      <c r="AN8" s="41">
        <v>2624.127</v>
      </c>
      <c r="AO8" s="41">
        <v>69027</v>
      </c>
      <c r="AP8" s="41">
        <v>13</v>
      </c>
      <c r="AQ8" s="41">
        <v>255</v>
      </c>
      <c r="AR8" s="41" t="s">
        <v>148</v>
      </c>
      <c r="AS8" s="61"/>
      <c r="AT8" s="41">
        <v>5</v>
      </c>
      <c r="AU8" s="41">
        <v>30.007000000000001</v>
      </c>
      <c r="AV8" s="41">
        <v>113.328</v>
      </c>
      <c r="AW8" s="41">
        <v>3400.6729999999998</v>
      </c>
      <c r="AX8" s="41">
        <v>113215</v>
      </c>
      <c r="AY8" s="41">
        <v>13</v>
      </c>
      <c r="AZ8" s="41">
        <v>255</v>
      </c>
      <c r="BA8" s="41" t="s">
        <v>148</v>
      </c>
      <c r="BB8" s="61"/>
      <c r="BC8" s="41">
        <v>5</v>
      </c>
      <c r="BD8" s="41">
        <v>82.451999999999998</v>
      </c>
      <c r="BE8" s="41">
        <v>58.314999999999998</v>
      </c>
      <c r="BF8" s="41">
        <v>4808.2209999999995</v>
      </c>
      <c r="BG8" s="41">
        <v>160075</v>
      </c>
      <c r="BH8" s="41">
        <v>13</v>
      </c>
      <c r="BI8" s="41">
        <v>255</v>
      </c>
      <c r="BJ8" s="41" t="s">
        <v>148</v>
      </c>
      <c r="BK8" s="61"/>
      <c r="BL8" s="41">
        <v>5</v>
      </c>
      <c r="BM8" s="41">
        <v>66.489999999999995</v>
      </c>
      <c r="BN8" s="41">
        <v>79.713999999999999</v>
      </c>
      <c r="BO8" s="41">
        <v>5300.1840000000002</v>
      </c>
      <c r="BP8" s="41">
        <v>139420</v>
      </c>
      <c r="BQ8" s="41">
        <v>13</v>
      </c>
      <c r="BR8" s="41">
        <v>255</v>
      </c>
      <c r="BS8" s="41" t="s">
        <v>148</v>
      </c>
      <c r="BT8" s="61"/>
      <c r="BU8" s="41">
        <v>5</v>
      </c>
      <c r="BV8" s="41">
        <v>68.543000000000006</v>
      </c>
      <c r="BW8" s="41">
        <v>79.5</v>
      </c>
      <c r="BX8" s="41">
        <v>5449.1310000000003</v>
      </c>
      <c r="BY8" s="41">
        <v>143338</v>
      </c>
      <c r="BZ8" s="41">
        <v>13</v>
      </c>
      <c r="CA8" s="41">
        <v>255</v>
      </c>
      <c r="CB8" s="41" t="s">
        <v>148</v>
      </c>
      <c r="CC8" s="61"/>
      <c r="CD8" s="41">
        <v>5</v>
      </c>
      <c r="CE8" s="41">
        <v>191.75200000000001</v>
      </c>
      <c r="CF8" s="41">
        <v>144.76499999999999</v>
      </c>
      <c r="CG8" s="41">
        <v>27758.984</v>
      </c>
      <c r="CH8" s="41">
        <v>730193</v>
      </c>
      <c r="CI8" s="41">
        <v>13</v>
      </c>
      <c r="CJ8" s="41">
        <v>255</v>
      </c>
      <c r="CK8" s="41" t="s">
        <v>148</v>
      </c>
      <c r="CL8" s="61"/>
      <c r="CM8" s="41">
        <v>5</v>
      </c>
      <c r="CN8" s="41">
        <v>41.957000000000001</v>
      </c>
      <c r="CO8" s="41">
        <v>83.521000000000001</v>
      </c>
      <c r="CP8" s="41">
        <v>3504.2950000000001</v>
      </c>
      <c r="CQ8" s="41">
        <v>70575</v>
      </c>
      <c r="CR8" s="41">
        <v>13</v>
      </c>
      <c r="CS8" s="41">
        <v>255</v>
      </c>
      <c r="CT8" s="41" t="s">
        <v>148</v>
      </c>
    </row>
    <row r="9" spans="1:98" x14ac:dyDescent="0.2">
      <c r="A9" s="41">
        <v>6</v>
      </c>
      <c r="B9" s="41">
        <v>193.577</v>
      </c>
      <c r="C9" s="41">
        <v>100.819</v>
      </c>
      <c r="D9" s="41">
        <v>19516.252</v>
      </c>
      <c r="E9" s="41">
        <v>513370</v>
      </c>
      <c r="F9" s="41">
        <v>13</v>
      </c>
      <c r="G9" s="41">
        <v>255</v>
      </c>
      <c r="H9" s="41" t="s">
        <v>148</v>
      </c>
      <c r="I9" s="61"/>
      <c r="J9" s="41">
        <v>6</v>
      </c>
      <c r="K9" s="41">
        <v>86.447999999999993</v>
      </c>
      <c r="L9" s="41">
        <v>49.164000000000001</v>
      </c>
      <c r="M9" s="41">
        <v>4250.1459999999997</v>
      </c>
      <c r="N9" s="41">
        <v>111799</v>
      </c>
      <c r="O9" s="41">
        <v>13</v>
      </c>
      <c r="P9" s="41">
        <v>255</v>
      </c>
      <c r="Q9" s="41" t="s">
        <v>148</v>
      </c>
      <c r="R9" s="61"/>
      <c r="S9" s="41">
        <v>6</v>
      </c>
      <c r="T9" s="41">
        <v>111.539</v>
      </c>
      <c r="U9" s="41">
        <v>94.350999999999999</v>
      </c>
      <c r="V9" s="41">
        <v>10523.805</v>
      </c>
      <c r="W9" s="41">
        <v>276826</v>
      </c>
      <c r="X9" s="41">
        <v>13</v>
      </c>
      <c r="Y9" s="41">
        <v>255</v>
      </c>
      <c r="Z9" s="41" t="s">
        <v>148</v>
      </c>
      <c r="AA9" s="61"/>
      <c r="AB9" s="41">
        <v>6</v>
      </c>
      <c r="AC9" s="41">
        <v>108.992</v>
      </c>
      <c r="AD9" s="41">
        <v>123.655</v>
      </c>
      <c r="AE9" s="41">
        <v>13477.34</v>
      </c>
      <c r="AF9" s="41">
        <v>354518</v>
      </c>
      <c r="AG9" s="41">
        <v>13</v>
      </c>
      <c r="AH9" s="41">
        <v>255</v>
      </c>
      <c r="AI9" s="41" t="s">
        <v>148</v>
      </c>
      <c r="AJ9" s="61"/>
      <c r="AK9" s="41">
        <v>6</v>
      </c>
      <c r="AL9" s="41">
        <v>32.997999999999998</v>
      </c>
      <c r="AM9" s="41">
        <v>84.817999999999998</v>
      </c>
      <c r="AN9" s="41">
        <v>2798.8110000000001</v>
      </c>
      <c r="AO9" s="41">
        <v>73622</v>
      </c>
      <c r="AP9" s="41">
        <v>13</v>
      </c>
      <c r="AQ9" s="41">
        <v>255</v>
      </c>
      <c r="AR9" s="41" t="s">
        <v>148</v>
      </c>
      <c r="AS9" s="61"/>
      <c r="AT9" s="41">
        <v>6</v>
      </c>
      <c r="AU9" s="41">
        <v>38.927999999999997</v>
      </c>
      <c r="AV9" s="41">
        <v>106.655</v>
      </c>
      <c r="AW9" s="41">
        <v>4151.9049999999997</v>
      </c>
      <c r="AX9" s="41">
        <v>138225</v>
      </c>
      <c r="AY9" s="41">
        <v>13</v>
      </c>
      <c r="AZ9" s="41">
        <v>255</v>
      </c>
      <c r="BA9" s="41" t="s">
        <v>148</v>
      </c>
      <c r="BB9" s="61"/>
      <c r="BC9" s="41">
        <v>6</v>
      </c>
      <c r="BD9" s="41">
        <v>121.321</v>
      </c>
      <c r="BE9" s="41">
        <v>96.748999999999995</v>
      </c>
      <c r="BF9" s="41">
        <v>11737.674999999999</v>
      </c>
      <c r="BG9" s="41">
        <v>390770</v>
      </c>
      <c r="BH9" s="41">
        <v>13</v>
      </c>
      <c r="BI9" s="41">
        <v>255</v>
      </c>
      <c r="BJ9" s="41" t="s">
        <v>148</v>
      </c>
      <c r="BK9" s="61"/>
      <c r="BL9" s="41">
        <v>6</v>
      </c>
      <c r="BM9" s="41">
        <v>45.732999999999997</v>
      </c>
      <c r="BN9" s="41">
        <v>108.735</v>
      </c>
      <c r="BO9" s="41">
        <v>4972.7910000000002</v>
      </c>
      <c r="BP9" s="41">
        <v>130808</v>
      </c>
      <c r="BQ9" s="41">
        <v>13</v>
      </c>
      <c r="BR9" s="41">
        <v>255</v>
      </c>
      <c r="BS9" s="41" t="s">
        <v>148</v>
      </c>
      <c r="BT9" s="61"/>
      <c r="BU9" s="41">
        <v>6</v>
      </c>
      <c r="BV9" s="41">
        <v>124.54</v>
      </c>
      <c r="BW9" s="41">
        <v>56.686999999999998</v>
      </c>
      <c r="BX9" s="41">
        <v>7059.8670000000002</v>
      </c>
      <c r="BY9" s="41">
        <v>185708</v>
      </c>
      <c r="BZ9" s="41">
        <v>13</v>
      </c>
      <c r="CA9" s="41">
        <v>255</v>
      </c>
      <c r="CB9" s="41" t="s">
        <v>148</v>
      </c>
      <c r="CC9" s="61"/>
      <c r="CD9" s="41">
        <v>6</v>
      </c>
      <c r="CE9" s="41">
        <v>95.876000000000005</v>
      </c>
      <c r="CF9" s="41">
        <v>92.558999999999997</v>
      </c>
      <c r="CG9" s="41">
        <v>8874.2160000000003</v>
      </c>
      <c r="CH9" s="41">
        <v>233434</v>
      </c>
      <c r="CI9" s="41">
        <v>13</v>
      </c>
      <c r="CJ9" s="41">
        <v>255</v>
      </c>
      <c r="CK9" s="41" t="s">
        <v>148</v>
      </c>
      <c r="CL9" s="61"/>
      <c r="CM9" s="41">
        <v>6</v>
      </c>
      <c r="CN9" s="41">
        <v>88.135000000000005</v>
      </c>
      <c r="CO9" s="41">
        <v>100.328</v>
      </c>
      <c r="CP9" s="41">
        <v>8842.393</v>
      </c>
      <c r="CQ9" s="41">
        <v>178082</v>
      </c>
      <c r="CR9" s="41">
        <v>13</v>
      </c>
      <c r="CS9" s="41">
        <v>255</v>
      </c>
      <c r="CT9" s="41" t="s">
        <v>148</v>
      </c>
    </row>
    <row r="10" spans="1:98" x14ac:dyDescent="0.2">
      <c r="A10" s="41">
        <v>7</v>
      </c>
      <c r="B10" s="41">
        <v>47.786000000000001</v>
      </c>
      <c r="C10" s="41">
        <v>88.173000000000002</v>
      </c>
      <c r="D10" s="41">
        <v>4213.4229999999998</v>
      </c>
      <c r="E10" s="41">
        <v>110833</v>
      </c>
      <c r="F10" s="41">
        <v>13</v>
      </c>
      <c r="G10" s="41">
        <v>255</v>
      </c>
      <c r="H10" s="41" t="s">
        <v>148</v>
      </c>
      <c r="I10" s="61"/>
      <c r="J10" s="41">
        <v>7</v>
      </c>
      <c r="K10" s="41">
        <v>65.424999999999997</v>
      </c>
      <c r="L10" s="41">
        <v>46.030999999999999</v>
      </c>
      <c r="M10" s="41">
        <v>3011.5859999999998</v>
      </c>
      <c r="N10" s="41">
        <v>79219</v>
      </c>
      <c r="O10" s="41">
        <v>13</v>
      </c>
      <c r="P10" s="41">
        <v>255</v>
      </c>
      <c r="Q10" s="41" t="s">
        <v>148</v>
      </c>
      <c r="R10" s="61"/>
      <c r="S10" s="41">
        <v>7</v>
      </c>
      <c r="T10" s="41">
        <v>60.710999999999999</v>
      </c>
      <c r="U10" s="41">
        <v>115.38200000000001</v>
      </c>
      <c r="V10" s="41">
        <v>7005.01</v>
      </c>
      <c r="W10" s="41">
        <v>184265</v>
      </c>
      <c r="X10" s="41">
        <v>13</v>
      </c>
      <c r="Y10" s="41">
        <v>255</v>
      </c>
      <c r="Z10" s="41" t="s">
        <v>148</v>
      </c>
      <c r="AA10" s="61"/>
      <c r="AB10" s="41">
        <v>7</v>
      </c>
      <c r="AC10" s="41">
        <v>84.623999999999995</v>
      </c>
      <c r="AD10" s="41">
        <v>110.113</v>
      </c>
      <c r="AE10" s="41">
        <v>9318.1669999999995</v>
      </c>
      <c r="AF10" s="41">
        <v>245112</v>
      </c>
      <c r="AG10" s="41">
        <v>13</v>
      </c>
      <c r="AH10" s="41">
        <v>255</v>
      </c>
      <c r="AI10" s="41" t="s">
        <v>148</v>
      </c>
      <c r="AJ10" s="61"/>
      <c r="AK10" s="41">
        <v>7</v>
      </c>
      <c r="AL10" s="41">
        <v>45.314999999999998</v>
      </c>
      <c r="AM10" s="41">
        <v>87.058000000000007</v>
      </c>
      <c r="AN10" s="41">
        <v>3945.03</v>
      </c>
      <c r="AO10" s="41">
        <v>103773</v>
      </c>
      <c r="AP10" s="41">
        <v>13</v>
      </c>
      <c r="AQ10" s="41">
        <v>255</v>
      </c>
      <c r="AR10" s="41" t="s">
        <v>148</v>
      </c>
      <c r="AS10" s="61"/>
      <c r="AT10" s="41">
        <v>7</v>
      </c>
      <c r="AU10" s="41">
        <v>138.11099999999999</v>
      </c>
      <c r="AV10" s="41">
        <v>145.07400000000001</v>
      </c>
      <c r="AW10" s="41">
        <v>20036.38</v>
      </c>
      <c r="AX10" s="41">
        <v>667050</v>
      </c>
      <c r="AY10" s="41">
        <v>13</v>
      </c>
      <c r="AZ10" s="41">
        <v>255</v>
      </c>
      <c r="BA10" s="41" t="s">
        <v>148</v>
      </c>
      <c r="BB10" s="61"/>
      <c r="BC10" s="41">
        <v>7</v>
      </c>
      <c r="BD10" s="41">
        <v>66.623000000000005</v>
      </c>
      <c r="BE10" s="41">
        <v>98.061999999999998</v>
      </c>
      <c r="BF10" s="41">
        <v>6533.1719999999996</v>
      </c>
      <c r="BG10" s="41">
        <v>217502</v>
      </c>
      <c r="BH10" s="41">
        <v>13</v>
      </c>
      <c r="BI10" s="41">
        <v>255</v>
      </c>
      <c r="BJ10" s="41" t="s">
        <v>148</v>
      </c>
      <c r="BK10" s="61"/>
      <c r="BL10" s="41">
        <v>7</v>
      </c>
      <c r="BM10" s="41">
        <v>105.22799999999999</v>
      </c>
      <c r="BN10" s="41">
        <v>107.48399999999999</v>
      </c>
      <c r="BO10" s="41">
        <v>11310.316999999999</v>
      </c>
      <c r="BP10" s="41">
        <v>297515</v>
      </c>
      <c r="BQ10" s="41">
        <v>13</v>
      </c>
      <c r="BR10" s="41">
        <v>255</v>
      </c>
      <c r="BS10" s="41" t="s">
        <v>148</v>
      </c>
      <c r="BT10" s="61"/>
      <c r="BU10" s="41">
        <v>7</v>
      </c>
      <c r="BV10" s="41">
        <v>171.22399999999999</v>
      </c>
      <c r="BW10" s="41">
        <v>105.099</v>
      </c>
      <c r="BX10" s="41">
        <v>17995.537</v>
      </c>
      <c r="BY10" s="41">
        <v>473368</v>
      </c>
      <c r="BZ10" s="41">
        <v>13</v>
      </c>
      <c r="CA10" s="41">
        <v>255</v>
      </c>
      <c r="CB10" s="41" t="s">
        <v>148</v>
      </c>
      <c r="CC10" s="61"/>
      <c r="CD10" s="41">
        <v>7</v>
      </c>
      <c r="CE10" s="41">
        <v>90.933999999999997</v>
      </c>
      <c r="CF10" s="41">
        <v>152.85499999999999</v>
      </c>
      <c r="CG10" s="41">
        <v>13899.736000000001</v>
      </c>
      <c r="CH10" s="41">
        <v>365629</v>
      </c>
      <c r="CI10" s="41">
        <v>13</v>
      </c>
      <c r="CJ10" s="41">
        <v>255</v>
      </c>
      <c r="CK10" s="41" t="s">
        <v>148</v>
      </c>
      <c r="CL10" s="61"/>
      <c r="CM10" s="41">
        <v>7</v>
      </c>
      <c r="CN10" s="41">
        <v>26.167000000000002</v>
      </c>
      <c r="CO10" s="41">
        <v>66.596000000000004</v>
      </c>
      <c r="CP10" s="41">
        <v>1742.6389999999999</v>
      </c>
      <c r="CQ10" s="41">
        <v>35096</v>
      </c>
      <c r="CR10" s="41">
        <v>13</v>
      </c>
      <c r="CS10" s="41">
        <v>255</v>
      </c>
      <c r="CT10" s="41" t="s">
        <v>148</v>
      </c>
    </row>
    <row r="11" spans="1:98" x14ac:dyDescent="0.2">
      <c r="A11" s="41">
        <v>8</v>
      </c>
      <c r="B11" s="41">
        <v>73.674999999999997</v>
      </c>
      <c r="C11" s="41">
        <v>86.457999999999998</v>
      </c>
      <c r="D11" s="41">
        <v>6369.8019999999997</v>
      </c>
      <c r="E11" s="41">
        <v>167556</v>
      </c>
      <c r="F11" s="41">
        <v>13</v>
      </c>
      <c r="G11" s="41">
        <v>255</v>
      </c>
      <c r="H11" s="41" t="s">
        <v>148</v>
      </c>
      <c r="I11" s="61"/>
      <c r="J11" s="41">
        <v>8</v>
      </c>
      <c r="K11" s="41">
        <v>160.08500000000001</v>
      </c>
      <c r="L11" s="41">
        <v>93.063999999999993</v>
      </c>
      <c r="M11" s="41">
        <v>14898.148999999999</v>
      </c>
      <c r="N11" s="41">
        <v>391892</v>
      </c>
      <c r="O11" s="41">
        <v>13</v>
      </c>
      <c r="P11" s="41">
        <v>255</v>
      </c>
      <c r="Q11" s="41" t="s">
        <v>148</v>
      </c>
      <c r="R11" s="61"/>
      <c r="S11" s="41">
        <v>8</v>
      </c>
      <c r="T11" s="41">
        <v>82.075999999999993</v>
      </c>
      <c r="U11" s="41">
        <v>87.218999999999994</v>
      </c>
      <c r="V11" s="41">
        <v>7158.5940000000001</v>
      </c>
      <c r="W11" s="41">
        <v>188305</v>
      </c>
      <c r="X11" s="41">
        <v>13</v>
      </c>
      <c r="Y11" s="41">
        <v>255</v>
      </c>
      <c r="Z11" s="41" t="s">
        <v>148</v>
      </c>
      <c r="AA11" s="61"/>
      <c r="AB11" s="41">
        <v>8</v>
      </c>
      <c r="AC11" s="41">
        <v>54.249000000000002</v>
      </c>
      <c r="AD11" s="41">
        <v>145.72200000000001</v>
      </c>
      <c r="AE11" s="41">
        <v>7905.2280000000001</v>
      </c>
      <c r="AF11" s="41">
        <v>207945</v>
      </c>
      <c r="AG11" s="41">
        <v>13</v>
      </c>
      <c r="AH11" s="41">
        <v>255</v>
      </c>
      <c r="AI11" s="41" t="s">
        <v>148</v>
      </c>
      <c r="AJ11" s="61"/>
      <c r="AK11" s="41">
        <v>8</v>
      </c>
      <c r="AL11" s="41">
        <v>53.564</v>
      </c>
      <c r="AM11" s="41">
        <v>94.992000000000004</v>
      </c>
      <c r="AN11" s="41">
        <v>5088.2070000000003</v>
      </c>
      <c r="AO11" s="41">
        <v>133844</v>
      </c>
      <c r="AP11" s="41">
        <v>13</v>
      </c>
      <c r="AQ11" s="41">
        <v>255</v>
      </c>
      <c r="AR11" s="41" t="s">
        <v>148</v>
      </c>
      <c r="AS11" s="61"/>
      <c r="AT11" s="41">
        <v>8</v>
      </c>
      <c r="AU11" s="41">
        <v>127.358</v>
      </c>
      <c r="AV11" s="41">
        <v>134.59100000000001</v>
      </c>
      <c r="AW11" s="41">
        <v>17141.205000000002</v>
      </c>
      <c r="AX11" s="41">
        <v>570664</v>
      </c>
      <c r="AY11" s="41">
        <v>13</v>
      </c>
      <c r="AZ11" s="41">
        <v>255</v>
      </c>
      <c r="BA11" s="41" t="s">
        <v>148</v>
      </c>
      <c r="BB11" s="61"/>
      <c r="BC11" s="41">
        <v>8</v>
      </c>
      <c r="BD11" s="41">
        <v>106.392</v>
      </c>
      <c r="BE11" s="41">
        <v>82.061999999999998</v>
      </c>
      <c r="BF11" s="41">
        <v>8730.7909999999993</v>
      </c>
      <c r="BG11" s="41">
        <v>290665</v>
      </c>
      <c r="BH11" s="41">
        <v>13</v>
      </c>
      <c r="BI11" s="41">
        <v>255</v>
      </c>
      <c r="BJ11" s="41" t="s">
        <v>148</v>
      </c>
      <c r="BK11" s="61"/>
      <c r="BL11" s="41">
        <v>8</v>
      </c>
      <c r="BM11" s="41">
        <v>114.048</v>
      </c>
      <c r="BN11" s="41">
        <v>95.515000000000001</v>
      </c>
      <c r="BO11" s="41">
        <v>10893.32</v>
      </c>
      <c r="BP11" s="41">
        <v>286546</v>
      </c>
      <c r="BQ11" s="41">
        <v>13</v>
      </c>
      <c r="BR11" s="41">
        <v>255</v>
      </c>
      <c r="BS11" s="41" t="s">
        <v>148</v>
      </c>
      <c r="BT11" s="61"/>
      <c r="BU11" s="41">
        <v>8</v>
      </c>
      <c r="BV11" s="41">
        <v>216.273</v>
      </c>
      <c r="BW11" s="41">
        <v>104.905</v>
      </c>
      <c r="BX11" s="41">
        <v>22688.112000000001</v>
      </c>
      <c r="BY11" s="41">
        <v>596805</v>
      </c>
      <c r="BZ11" s="41">
        <v>13</v>
      </c>
      <c r="CA11" s="41">
        <v>255</v>
      </c>
      <c r="CB11" s="41" t="s">
        <v>148</v>
      </c>
      <c r="CC11" s="61"/>
      <c r="CD11" s="41">
        <v>8</v>
      </c>
      <c r="CE11" s="41">
        <v>83.635000000000005</v>
      </c>
      <c r="CF11" s="41">
        <v>135.80000000000001</v>
      </c>
      <c r="CG11" s="41">
        <v>11357.609</v>
      </c>
      <c r="CH11" s="41">
        <v>298759</v>
      </c>
      <c r="CI11" s="41">
        <v>13</v>
      </c>
      <c r="CJ11" s="41">
        <v>255</v>
      </c>
      <c r="CK11" s="41" t="s">
        <v>148</v>
      </c>
      <c r="CL11" s="61"/>
      <c r="CM11" s="41">
        <v>8</v>
      </c>
      <c r="CN11" s="41">
        <v>114.054</v>
      </c>
      <c r="CO11" s="41">
        <v>62.006999999999998</v>
      </c>
      <c r="CP11" s="41">
        <v>7072.0969999999998</v>
      </c>
      <c r="CQ11" s="41">
        <v>142429</v>
      </c>
      <c r="CR11" s="41">
        <v>13</v>
      </c>
      <c r="CS11" s="41">
        <v>255</v>
      </c>
      <c r="CT11" s="41" t="s">
        <v>148</v>
      </c>
    </row>
    <row r="12" spans="1:98" x14ac:dyDescent="0.2">
      <c r="A12" s="41">
        <v>9</v>
      </c>
      <c r="B12" s="41">
        <v>101.693</v>
      </c>
      <c r="C12" s="41">
        <v>110.959</v>
      </c>
      <c r="D12" s="41">
        <v>11283.706</v>
      </c>
      <c r="E12" s="41">
        <v>296815</v>
      </c>
      <c r="F12" s="41">
        <v>13</v>
      </c>
      <c r="G12" s="41">
        <v>255</v>
      </c>
      <c r="H12" s="41" t="s">
        <v>149</v>
      </c>
      <c r="I12" s="61"/>
      <c r="J12" s="41">
        <v>9</v>
      </c>
      <c r="K12" s="41">
        <v>349.21499999999997</v>
      </c>
      <c r="L12" s="41">
        <v>69.477999999999994</v>
      </c>
      <c r="M12" s="41">
        <v>24262.771000000001</v>
      </c>
      <c r="N12" s="41">
        <v>638226</v>
      </c>
      <c r="O12" s="41">
        <v>13</v>
      </c>
      <c r="P12" s="41">
        <v>255</v>
      </c>
      <c r="Q12" s="41" t="s">
        <v>148</v>
      </c>
      <c r="R12" s="61"/>
      <c r="S12" s="41">
        <v>9</v>
      </c>
      <c r="T12" s="41">
        <v>81.391999999999996</v>
      </c>
      <c r="U12" s="41">
        <v>122.003</v>
      </c>
      <c r="V12" s="41">
        <v>9930.11</v>
      </c>
      <c r="W12" s="41">
        <v>261209</v>
      </c>
      <c r="X12" s="41">
        <v>13</v>
      </c>
      <c r="Y12" s="41">
        <v>255</v>
      </c>
      <c r="Z12" s="41" t="s">
        <v>148</v>
      </c>
      <c r="AA12" s="61"/>
      <c r="AB12" s="41">
        <v>9</v>
      </c>
      <c r="AC12" s="41">
        <v>54.628999999999998</v>
      </c>
      <c r="AD12" s="41">
        <v>118.191</v>
      </c>
      <c r="AE12" s="41">
        <v>6456.6679999999997</v>
      </c>
      <c r="AF12" s="41">
        <v>169841</v>
      </c>
      <c r="AG12" s="41">
        <v>13</v>
      </c>
      <c r="AH12" s="41">
        <v>255</v>
      </c>
      <c r="AI12" s="41" t="s">
        <v>148</v>
      </c>
      <c r="AJ12" s="61"/>
      <c r="AK12" s="41">
        <v>9</v>
      </c>
      <c r="AL12" s="41">
        <v>57.366</v>
      </c>
      <c r="AM12" s="41">
        <v>87.51</v>
      </c>
      <c r="AN12" s="41">
        <v>5020.0829999999996</v>
      </c>
      <c r="AO12" s="41">
        <v>132052</v>
      </c>
      <c r="AP12" s="41">
        <v>13</v>
      </c>
      <c r="AQ12" s="41">
        <v>255</v>
      </c>
      <c r="AR12" s="41" t="s">
        <v>148</v>
      </c>
      <c r="AS12" s="61"/>
      <c r="AT12" s="41">
        <v>9</v>
      </c>
      <c r="AU12" s="41">
        <v>38.777999999999999</v>
      </c>
      <c r="AV12" s="41">
        <v>107.858</v>
      </c>
      <c r="AW12" s="41">
        <v>4182.5439999999999</v>
      </c>
      <c r="AX12" s="41">
        <v>139245</v>
      </c>
      <c r="AY12" s="41">
        <v>13</v>
      </c>
      <c r="AZ12" s="41">
        <v>255</v>
      </c>
      <c r="BA12" s="41" t="s">
        <v>148</v>
      </c>
      <c r="BB12" s="61"/>
      <c r="BC12" s="41">
        <v>9</v>
      </c>
      <c r="BD12" s="41">
        <v>64.040000000000006</v>
      </c>
      <c r="BE12" s="41">
        <v>56.68</v>
      </c>
      <c r="BF12" s="41">
        <v>3629.7370000000001</v>
      </c>
      <c r="BG12" s="41">
        <v>120841</v>
      </c>
      <c r="BH12" s="41">
        <v>13</v>
      </c>
      <c r="BI12" s="41">
        <v>255</v>
      </c>
      <c r="BJ12" s="41" t="s">
        <v>148</v>
      </c>
      <c r="BK12" s="61"/>
      <c r="BL12" s="41">
        <v>9</v>
      </c>
      <c r="BM12" s="41">
        <v>124.38800000000001</v>
      </c>
      <c r="BN12" s="41">
        <v>91.289000000000001</v>
      </c>
      <c r="BO12" s="41">
        <v>11355.214</v>
      </c>
      <c r="BP12" s="41">
        <v>298696</v>
      </c>
      <c r="BQ12" s="41">
        <v>13</v>
      </c>
      <c r="BR12" s="41">
        <v>255</v>
      </c>
      <c r="BS12" s="41" t="s">
        <v>148</v>
      </c>
      <c r="BT12" s="61"/>
      <c r="BU12" s="41">
        <v>9</v>
      </c>
      <c r="BV12" s="41">
        <v>57.746000000000002</v>
      </c>
      <c r="BW12" s="41">
        <v>114.542</v>
      </c>
      <c r="BX12" s="41">
        <v>6614.3959999999997</v>
      </c>
      <c r="BY12" s="41">
        <v>173990</v>
      </c>
      <c r="BZ12" s="41">
        <v>13</v>
      </c>
      <c r="CA12" s="41">
        <v>255</v>
      </c>
      <c r="CB12" s="41" t="s">
        <v>148</v>
      </c>
      <c r="CC12" s="61"/>
      <c r="CD12" s="41">
        <v>9</v>
      </c>
      <c r="CE12" s="41">
        <v>46.378999999999998</v>
      </c>
      <c r="CF12" s="41">
        <v>108.212</v>
      </c>
      <c r="CG12" s="41">
        <v>5018.8280000000004</v>
      </c>
      <c r="CH12" s="41">
        <v>132019</v>
      </c>
      <c r="CI12" s="41">
        <v>13</v>
      </c>
      <c r="CJ12" s="41">
        <v>255</v>
      </c>
      <c r="CK12" s="41" t="s">
        <v>148</v>
      </c>
      <c r="CL12" s="61"/>
      <c r="CM12" s="41">
        <v>9</v>
      </c>
      <c r="CN12" s="41">
        <v>65.245000000000005</v>
      </c>
      <c r="CO12" s="41">
        <v>97.090999999999994</v>
      </c>
      <c r="CP12" s="41">
        <v>6334.6440000000002</v>
      </c>
      <c r="CQ12" s="41">
        <v>127577</v>
      </c>
      <c r="CR12" s="41">
        <v>13</v>
      </c>
      <c r="CS12" s="41">
        <v>255</v>
      </c>
      <c r="CT12" s="41" t="s">
        <v>148</v>
      </c>
    </row>
    <row r="13" spans="1:98" x14ac:dyDescent="0.2">
      <c r="A13" s="41">
        <v>10</v>
      </c>
      <c r="B13" s="41">
        <v>322.755</v>
      </c>
      <c r="C13" s="41">
        <v>112.771</v>
      </c>
      <c r="D13" s="41">
        <v>36397.618000000002</v>
      </c>
      <c r="E13" s="41">
        <v>957430</v>
      </c>
      <c r="F13" s="41">
        <v>13</v>
      </c>
      <c r="G13" s="41">
        <v>255</v>
      </c>
      <c r="H13" s="41" t="s">
        <v>148</v>
      </c>
      <c r="I13" s="61"/>
      <c r="J13" s="41">
        <v>10</v>
      </c>
      <c r="K13" s="41">
        <v>190.726</v>
      </c>
      <c r="L13" s="41">
        <v>75.968999999999994</v>
      </c>
      <c r="M13" s="41">
        <v>14489.173000000001</v>
      </c>
      <c r="N13" s="41">
        <v>381134</v>
      </c>
      <c r="O13" s="41">
        <v>13</v>
      </c>
      <c r="P13" s="41">
        <v>255</v>
      </c>
      <c r="Q13" s="41" t="s">
        <v>148</v>
      </c>
      <c r="R13" s="61"/>
      <c r="S13" s="41">
        <v>10</v>
      </c>
      <c r="T13" s="41">
        <v>82.989000000000004</v>
      </c>
      <c r="U13" s="41">
        <v>95.634</v>
      </c>
      <c r="V13" s="41">
        <v>7936.5150000000003</v>
      </c>
      <c r="W13" s="41">
        <v>208768</v>
      </c>
      <c r="X13" s="41">
        <v>13</v>
      </c>
      <c r="Y13" s="41">
        <v>255</v>
      </c>
      <c r="Z13" s="41" t="s">
        <v>148</v>
      </c>
      <c r="AA13" s="61"/>
      <c r="AB13" s="41">
        <v>10</v>
      </c>
      <c r="AC13" s="41">
        <v>94.888000000000005</v>
      </c>
      <c r="AD13" s="41">
        <v>59.295999999999999</v>
      </c>
      <c r="AE13" s="41">
        <v>5626.5129999999999</v>
      </c>
      <c r="AF13" s="41">
        <v>148004</v>
      </c>
      <c r="AG13" s="41">
        <v>13</v>
      </c>
      <c r="AH13" s="41">
        <v>255</v>
      </c>
      <c r="AI13" s="41" t="s">
        <v>148</v>
      </c>
      <c r="AJ13" s="61"/>
      <c r="AK13" s="41">
        <v>10</v>
      </c>
      <c r="AL13" s="41">
        <v>42.008000000000003</v>
      </c>
      <c r="AM13" s="41">
        <v>95.245000000000005</v>
      </c>
      <c r="AN13" s="41">
        <v>4001.027</v>
      </c>
      <c r="AO13" s="41">
        <v>105246</v>
      </c>
      <c r="AP13" s="41">
        <v>13</v>
      </c>
      <c r="AQ13" s="41">
        <v>255</v>
      </c>
      <c r="AR13" s="41" t="s">
        <v>148</v>
      </c>
      <c r="AS13" s="61"/>
      <c r="AT13" s="41">
        <v>10</v>
      </c>
      <c r="AU13" s="41">
        <v>63.348999999999997</v>
      </c>
      <c r="AV13" s="41">
        <v>126.036</v>
      </c>
      <c r="AW13" s="41">
        <v>7984.2139999999999</v>
      </c>
      <c r="AX13" s="41">
        <v>265810</v>
      </c>
      <c r="AY13" s="41">
        <v>13</v>
      </c>
      <c r="AZ13" s="41">
        <v>255</v>
      </c>
      <c r="BA13" s="41" t="s">
        <v>148</v>
      </c>
      <c r="BB13" s="61"/>
      <c r="BC13" s="41">
        <v>10</v>
      </c>
      <c r="BD13" s="41">
        <v>46.948</v>
      </c>
      <c r="BE13" s="41">
        <v>41.506</v>
      </c>
      <c r="BF13" s="41">
        <v>1948.64</v>
      </c>
      <c r="BG13" s="41">
        <v>64874</v>
      </c>
      <c r="BH13" s="41">
        <v>13</v>
      </c>
      <c r="BI13" s="41">
        <v>255</v>
      </c>
      <c r="BJ13" s="41" t="s">
        <v>148</v>
      </c>
      <c r="BK13" s="61"/>
      <c r="BL13" s="41">
        <v>10</v>
      </c>
      <c r="BM13" s="41">
        <v>101.655</v>
      </c>
      <c r="BN13" s="41">
        <v>85.322999999999993</v>
      </c>
      <c r="BO13" s="41">
        <v>8673.4539999999997</v>
      </c>
      <c r="BP13" s="41">
        <v>228153</v>
      </c>
      <c r="BQ13" s="41">
        <v>13</v>
      </c>
      <c r="BR13" s="41">
        <v>255</v>
      </c>
      <c r="BS13" s="41" t="s">
        <v>148</v>
      </c>
      <c r="BT13" s="61"/>
      <c r="BU13" s="41">
        <v>10</v>
      </c>
      <c r="BV13" s="41">
        <v>69.340999999999994</v>
      </c>
      <c r="BW13" s="41">
        <v>118.212</v>
      </c>
      <c r="BX13" s="41">
        <v>8196.9240000000009</v>
      </c>
      <c r="BY13" s="41">
        <v>215618</v>
      </c>
      <c r="BZ13" s="41">
        <v>13</v>
      </c>
      <c r="CA13" s="41">
        <v>255</v>
      </c>
      <c r="CB13" s="41" t="s">
        <v>148</v>
      </c>
      <c r="CC13" s="61"/>
      <c r="CD13" s="41">
        <v>10</v>
      </c>
      <c r="CE13" s="41">
        <v>47.064</v>
      </c>
      <c r="CF13" s="41">
        <v>113.389</v>
      </c>
      <c r="CG13" s="41">
        <v>5336.49</v>
      </c>
      <c r="CH13" s="41">
        <v>140375</v>
      </c>
      <c r="CI13" s="41">
        <v>13</v>
      </c>
      <c r="CJ13" s="41">
        <v>255</v>
      </c>
      <c r="CK13" s="41" t="s">
        <v>148</v>
      </c>
      <c r="CL13" s="61"/>
      <c r="CM13" s="41">
        <v>10</v>
      </c>
      <c r="CN13" s="41">
        <v>77.757000000000005</v>
      </c>
      <c r="CO13" s="41">
        <v>98.623000000000005</v>
      </c>
      <c r="CP13" s="41">
        <v>7668.634</v>
      </c>
      <c r="CQ13" s="41">
        <v>154443</v>
      </c>
      <c r="CR13" s="41">
        <v>13</v>
      </c>
      <c r="CS13" s="41">
        <v>255</v>
      </c>
      <c r="CT13" s="41" t="s">
        <v>148</v>
      </c>
    </row>
    <row r="14" spans="1:98" x14ac:dyDescent="0.2">
      <c r="A14" s="41">
        <v>11</v>
      </c>
      <c r="B14" s="41">
        <v>41.475000000000001</v>
      </c>
      <c r="C14" s="41">
        <v>102.786</v>
      </c>
      <c r="D14" s="41">
        <v>4263.0709999999999</v>
      </c>
      <c r="E14" s="41">
        <v>112139</v>
      </c>
      <c r="F14" s="41">
        <v>13</v>
      </c>
      <c r="G14" s="41">
        <v>255</v>
      </c>
      <c r="H14" s="41" t="s">
        <v>148</v>
      </c>
      <c r="I14" s="61"/>
      <c r="J14" s="41">
        <v>11</v>
      </c>
      <c r="K14" s="41">
        <v>31.895</v>
      </c>
      <c r="L14" s="41">
        <v>60.686999999999998</v>
      </c>
      <c r="M14" s="41">
        <v>1935.62</v>
      </c>
      <c r="N14" s="41">
        <v>50916</v>
      </c>
      <c r="O14" s="41">
        <v>13</v>
      </c>
      <c r="P14" s="41">
        <v>255</v>
      </c>
      <c r="Q14" s="41" t="s">
        <v>148</v>
      </c>
      <c r="R14" s="61"/>
      <c r="S14" s="41">
        <v>11</v>
      </c>
      <c r="T14" s="41">
        <v>108.307</v>
      </c>
      <c r="U14" s="41">
        <v>91.418999999999997</v>
      </c>
      <c r="V14" s="41">
        <v>9901.4079999999994</v>
      </c>
      <c r="W14" s="41">
        <v>260454</v>
      </c>
      <c r="X14" s="41">
        <v>13</v>
      </c>
      <c r="Y14" s="41">
        <v>255</v>
      </c>
      <c r="Z14" s="41" t="s">
        <v>148</v>
      </c>
      <c r="AA14" s="61"/>
      <c r="AB14" s="41">
        <v>11</v>
      </c>
      <c r="AC14" s="41">
        <v>25.013999999999999</v>
      </c>
      <c r="AD14" s="41">
        <v>57.616999999999997</v>
      </c>
      <c r="AE14" s="41">
        <v>1441.261</v>
      </c>
      <c r="AF14" s="41">
        <v>37912</v>
      </c>
      <c r="AG14" s="41">
        <v>13</v>
      </c>
      <c r="AH14" s="41">
        <v>255</v>
      </c>
      <c r="AI14" s="41" t="s">
        <v>148</v>
      </c>
      <c r="AJ14" s="61"/>
      <c r="AK14" s="41">
        <v>11</v>
      </c>
      <c r="AL14" s="41">
        <v>48.393999999999998</v>
      </c>
      <c r="AM14" s="41">
        <v>106.277</v>
      </c>
      <c r="AN14" s="41">
        <v>5143.2169999999996</v>
      </c>
      <c r="AO14" s="41">
        <v>135291</v>
      </c>
      <c r="AP14" s="41">
        <v>13</v>
      </c>
      <c r="AQ14" s="41">
        <v>255</v>
      </c>
      <c r="AR14" s="41" t="s">
        <v>148</v>
      </c>
      <c r="AS14" s="61"/>
      <c r="AT14" s="41">
        <v>11</v>
      </c>
      <c r="AU14" s="41">
        <v>42.622999999999998</v>
      </c>
      <c r="AV14" s="41">
        <v>88.617999999999995</v>
      </c>
      <c r="AW14" s="41">
        <v>3777.16</v>
      </c>
      <c r="AX14" s="41">
        <v>125749</v>
      </c>
      <c r="AY14" s="41">
        <v>13</v>
      </c>
      <c r="AZ14" s="41">
        <v>255</v>
      </c>
      <c r="BA14" s="41" t="s">
        <v>148</v>
      </c>
      <c r="BB14" s="61"/>
      <c r="BC14" s="41">
        <v>11</v>
      </c>
      <c r="BD14" s="41">
        <v>138.47200000000001</v>
      </c>
      <c r="BE14" s="41">
        <v>75.391000000000005</v>
      </c>
      <c r="BF14" s="41">
        <v>10439.553</v>
      </c>
      <c r="BG14" s="41">
        <v>347553</v>
      </c>
      <c r="BH14" s="41">
        <v>13</v>
      </c>
      <c r="BI14" s="41">
        <v>255</v>
      </c>
      <c r="BJ14" s="41" t="s">
        <v>148</v>
      </c>
      <c r="BK14" s="61"/>
      <c r="BL14" s="41">
        <v>11</v>
      </c>
      <c r="BM14" s="41">
        <v>71.849999999999994</v>
      </c>
      <c r="BN14" s="41">
        <v>103.039</v>
      </c>
      <c r="BO14" s="41">
        <v>7403.3789999999999</v>
      </c>
      <c r="BP14" s="41">
        <v>194744</v>
      </c>
      <c r="BQ14" s="41">
        <v>13</v>
      </c>
      <c r="BR14" s="41">
        <v>255</v>
      </c>
      <c r="BS14" s="41" t="s">
        <v>148</v>
      </c>
      <c r="BT14" s="61"/>
      <c r="BU14" s="41">
        <v>11</v>
      </c>
      <c r="BV14" s="41">
        <v>128.874</v>
      </c>
      <c r="BW14" s="41">
        <v>118.241</v>
      </c>
      <c r="BX14" s="41">
        <v>15238.239</v>
      </c>
      <c r="BY14" s="41">
        <v>400838</v>
      </c>
      <c r="BZ14" s="41">
        <v>13</v>
      </c>
      <c r="CA14" s="41">
        <v>255</v>
      </c>
      <c r="CB14" s="41" t="s">
        <v>148</v>
      </c>
      <c r="CC14" s="61"/>
      <c r="CD14" s="41">
        <v>11</v>
      </c>
      <c r="CE14" s="41">
        <v>101.27500000000001</v>
      </c>
      <c r="CF14" s="41">
        <v>93.370999999999995</v>
      </c>
      <c r="CG14" s="41">
        <v>9456.1270000000004</v>
      </c>
      <c r="CH14" s="41">
        <v>248741</v>
      </c>
      <c r="CI14" s="41">
        <v>13</v>
      </c>
      <c r="CJ14" s="41">
        <v>255</v>
      </c>
      <c r="CK14" s="41" t="s">
        <v>148</v>
      </c>
      <c r="CL14" s="61"/>
      <c r="CM14" s="41">
        <v>11</v>
      </c>
      <c r="CN14" s="41">
        <v>73.585999999999999</v>
      </c>
      <c r="CO14" s="41">
        <v>68.084999999999994</v>
      </c>
      <c r="CP14" s="41">
        <v>5010.1369999999997</v>
      </c>
      <c r="CQ14" s="41">
        <v>100902</v>
      </c>
      <c r="CR14" s="41">
        <v>13</v>
      </c>
      <c r="CS14" s="41">
        <v>255</v>
      </c>
      <c r="CT14" s="41" t="s">
        <v>148</v>
      </c>
    </row>
    <row r="15" spans="1:98" x14ac:dyDescent="0.2">
      <c r="A15" s="41">
        <v>12</v>
      </c>
      <c r="B15" s="41">
        <v>132.97999999999999</v>
      </c>
      <c r="C15" s="41">
        <v>118.884</v>
      </c>
      <c r="D15" s="41">
        <v>15809.201999999999</v>
      </c>
      <c r="E15" s="41">
        <v>415857</v>
      </c>
      <c r="F15" s="41">
        <v>13</v>
      </c>
      <c r="G15" s="41">
        <v>255</v>
      </c>
      <c r="H15" s="41" t="s">
        <v>148</v>
      </c>
      <c r="I15" s="61"/>
      <c r="J15" s="41">
        <v>12</v>
      </c>
      <c r="K15" s="41">
        <v>217.22300000000001</v>
      </c>
      <c r="L15" s="41">
        <v>45.509</v>
      </c>
      <c r="M15" s="41">
        <v>9885.5930000000008</v>
      </c>
      <c r="N15" s="41">
        <v>260038</v>
      </c>
      <c r="O15" s="41">
        <v>13</v>
      </c>
      <c r="P15" s="41">
        <v>255</v>
      </c>
      <c r="Q15" s="41" t="s">
        <v>148</v>
      </c>
      <c r="R15" s="61"/>
      <c r="S15" s="41">
        <v>12</v>
      </c>
      <c r="T15" s="41">
        <v>102.90900000000001</v>
      </c>
      <c r="U15" s="41">
        <v>97.055999999999997</v>
      </c>
      <c r="V15" s="41">
        <v>9987.9320000000007</v>
      </c>
      <c r="W15" s="41">
        <v>262730</v>
      </c>
      <c r="X15" s="41">
        <v>13</v>
      </c>
      <c r="Y15" s="41">
        <v>255</v>
      </c>
      <c r="Z15" s="41" t="s">
        <v>148</v>
      </c>
      <c r="AA15" s="61"/>
      <c r="AB15" s="41">
        <v>12</v>
      </c>
      <c r="AC15" s="41">
        <v>61.814</v>
      </c>
      <c r="AD15" s="41">
        <v>73.748000000000005</v>
      </c>
      <c r="AE15" s="41">
        <v>4558.683</v>
      </c>
      <c r="AF15" s="41">
        <v>119915</v>
      </c>
      <c r="AG15" s="41">
        <v>13</v>
      </c>
      <c r="AH15" s="41">
        <v>255</v>
      </c>
      <c r="AI15" s="41" t="s">
        <v>148</v>
      </c>
      <c r="AJ15" s="61"/>
      <c r="AK15" s="41">
        <v>12</v>
      </c>
      <c r="AL15" s="41">
        <v>56.53</v>
      </c>
      <c r="AM15" s="41">
        <v>108.256</v>
      </c>
      <c r="AN15" s="41">
        <v>6119.6940000000004</v>
      </c>
      <c r="AO15" s="41">
        <v>160977</v>
      </c>
      <c r="AP15" s="41">
        <v>13</v>
      </c>
      <c r="AQ15" s="41">
        <v>255</v>
      </c>
      <c r="AR15" s="41" t="s">
        <v>148</v>
      </c>
      <c r="AS15" s="61"/>
      <c r="AT15" s="41">
        <v>12</v>
      </c>
      <c r="AU15" s="41">
        <v>76.926000000000002</v>
      </c>
      <c r="AV15" s="41">
        <v>86.975999999999999</v>
      </c>
      <c r="AW15" s="41">
        <v>6690.6880000000001</v>
      </c>
      <c r="AX15" s="41">
        <v>222746</v>
      </c>
      <c r="AY15" s="41">
        <v>13</v>
      </c>
      <c r="AZ15" s="41">
        <v>255</v>
      </c>
      <c r="BA15" s="41" t="s">
        <v>148</v>
      </c>
      <c r="BB15" s="61"/>
      <c r="BC15" s="41">
        <v>12</v>
      </c>
      <c r="BD15" s="41">
        <v>113.81100000000001</v>
      </c>
      <c r="BE15" s="41">
        <v>115.435</v>
      </c>
      <c r="BF15" s="41">
        <v>13137.804</v>
      </c>
      <c r="BG15" s="41">
        <v>437383</v>
      </c>
      <c r="BH15" s="41">
        <v>13</v>
      </c>
      <c r="BI15" s="41">
        <v>255</v>
      </c>
      <c r="BJ15" s="41" t="s">
        <v>148</v>
      </c>
      <c r="BK15" s="61"/>
      <c r="BL15" s="41">
        <v>12</v>
      </c>
      <c r="BM15" s="41">
        <v>90.135999999999996</v>
      </c>
      <c r="BN15" s="41">
        <v>89.816999999999993</v>
      </c>
      <c r="BO15" s="41">
        <v>8095.7640000000001</v>
      </c>
      <c r="BP15" s="41">
        <v>212957</v>
      </c>
      <c r="BQ15" s="41">
        <v>13</v>
      </c>
      <c r="BR15" s="41">
        <v>255</v>
      </c>
      <c r="BS15" s="41" t="s">
        <v>148</v>
      </c>
      <c r="BT15" s="61"/>
      <c r="BU15" s="41">
        <v>12</v>
      </c>
      <c r="BV15" s="41">
        <v>83.710999999999999</v>
      </c>
      <c r="BW15" s="41">
        <v>118.881</v>
      </c>
      <c r="BX15" s="41">
        <v>9951.6650000000009</v>
      </c>
      <c r="BY15" s="41">
        <v>261776</v>
      </c>
      <c r="BZ15" s="41">
        <v>13</v>
      </c>
      <c r="CA15" s="41">
        <v>255</v>
      </c>
      <c r="CB15" s="41" t="s">
        <v>148</v>
      </c>
      <c r="CC15" s="61"/>
      <c r="CD15" s="41">
        <v>12</v>
      </c>
      <c r="CE15" s="41">
        <v>97.852999999999994</v>
      </c>
      <c r="CF15" s="41">
        <v>89.495999999999995</v>
      </c>
      <c r="CG15" s="41">
        <v>8757.4310000000005</v>
      </c>
      <c r="CH15" s="41">
        <v>230362</v>
      </c>
      <c r="CI15" s="41">
        <v>13</v>
      </c>
      <c r="CJ15" s="41">
        <v>255</v>
      </c>
      <c r="CK15" s="41" t="s">
        <v>148</v>
      </c>
      <c r="CL15" s="61"/>
      <c r="CM15" s="41">
        <v>12</v>
      </c>
      <c r="CN15" s="41">
        <v>233.91800000000001</v>
      </c>
      <c r="CO15" s="41">
        <v>63.56</v>
      </c>
      <c r="CP15" s="41">
        <v>14867.844999999999</v>
      </c>
      <c r="CQ15" s="41">
        <v>299432</v>
      </c>
      <c r="CR15" s="41">
        <v>13</v>
      </c>
      <c r="CS15" s="41">
        <v>255</v>
      </c>
      <c r="CT15" s="41" t="s">
        <v>148</v>
      </c>
    </row>
    <row r="16" spans="1:98" x14ac:dyDescent="0.2">
      <c r="A16" s="41">
        <v>13</v>
      </c>
      <c r="B16" s="41">
        <v>406.12400000000002</v>
      </c>
      <c r="C16" s="41">
        <v>109.643</v>
      </c>
      <c r="D16" s="41">
        <v>44528.546999999999</v>
      </c>
      <c r="E16" s="41">
        <v>1171312</v>
      </c>
      <c r="F16" s="41">
        <v>13</v>
      </c>
      <c r="G16" s="41">
        <v>255</v>
      </c>
      <c r="H16" s="41" t="s">
        <v>148</v>
      </c>
      <c r="I16" s="61"/>
      <c r="J16" s="41">
        <v>13</v>
      </c>
      <c r="K16" s="41">
        <v>84.090999999999994</v>
      </c>
      <c r="L16" s="41">
        <v>85.715999999999994</v>
      </c>
      <c r="M16" s="41">
        <v>7207.9390000000003</v>
      </c>
      <c r="N16" s="41">
        <v>189603</v>
      </c>
      <c r="O16" s="41">
        <v>13</v>
      </c>
      <c r="P16" s="41">
        <v>255</v>
      </c>
      <c r="Q16" s="41" t="s">
        <v>148</v>
      </c>
      <c r="R16" s="61"/>
      <c r="S16" s="41">
        <v>13</v>
      </c>
      <c r="T16" s="41">
        <v>47.52</v>
      </c>
      <c r="U16" s="41">
        <v>77.346000000000004</v>
      </c>
      <c r="V16" s="41">
        <v>3675.4589999999998</v>
      </c>
      <c r="W16" s="41">
        <v>96682</v>
      </c>
      <c r="X16" s="41">
        <v>13</v>
      </c>
      <c r="Y16" s="41">
        <v>255</v>
      </c>
      <c r="Z16" s="41" t="s">
        <v>148</v>
      </c>
      <c r="AA16" s="61"/>
      <c r="AB16" s="41">
        <v>13</v>
      </c>
      <c r="AC16" s="41">
        <v>105.22799999999999</v>
      </c>
      <c r="AD16" s="41">
        <v>89.278000000000006</v>
      </c>
      <c r="AE16" s="41">
        <v>9394.5789999999997</v>
      </c>
      <c r="AF16" s="41">
        <v>247122</v>
      </c>
      <c r="AG16" s="41">
        <v>13</v>
      </c>
      <c r="AH16" s="41">
        <v>255</v>
      </c>
      <c r="AI16" s="41" t="s">
        <v>148</v>
      </c>
      <c r="AJ16" s="61"/>
      <c r="AK16" s="41">
        <v>13</v>
      </c>
      <c r="AL16" s="41">
        <v>41.856000000000002</v>
      </c>
      <c r="AM16" s="41">
        <v>91.543000000000006</v>
      </c>
      <c r="AN16" s="41">
        <v>3831.59</v>
      </c>
      <c r="AO16" s="41">
        <v>100789</v>
      </c>
      <c r="AP16" s="41">
        <v>13</v>
      </c>
      <c r="AQ16" s="41">
        <v>255</v>
      </c>
      <c r="AR16" s="41" t="s">
        <v>148</v>
      </c>
      <c r="AS16" s="61"/>
      <c r="AT16" s="41">
        <v>13</v>
      </c>
      <c r="AU16" s="41">
        <v>90.623000000000005</v>
      </c>
      <c r="AV16" s="41">
        <v>110.473</v>
      </c>
      <c r="AW16" s="41">
        <v>10011.341</v>
      </c>
      <c r="AX16" s="41">
        <v>333297</v>
      </c>
      <c r="AY16" s="41">
        <v>13</v>
      </c>
      <c r="AZ16" s="41">
        <v>255</v>
      </c>
      <c r="BA16" s="41" t="s">
        <v>148</v>
      </c>
      <c r="BB16" s="61"/>
      <c r="BC16" s="41">
        <v>13</v>
      </c>
      <c r="BD16" s="41">
        <v>67.823999999999998</v>
      </c>
      <c r="BE16" s="41">
        <v>85.236999999999995</v>
      </c>
      <c r="BF16" s="41">
        <v>5781.1289999999999</v>
      </c>
      <c r="BG16" s="41">
        <v>192465</v>
      </c>
      <c r="BH16" s="41">
        <v>13</v>
      </c>
      <c r="BI16" s="41">
        <v>255</v>
      </c>
      <c r="BJ16" s="41" t="s">
        <v>148</v>
      </c>
      <c r="BK16" s="61"/>
      <c r="BL16" s="41">
        <v>13</v>
      </c>
      <c r="BM16" s="41">
        <v>92.379000000000005</v>
      </c>
      <c r="BN16" s="41">
        <v>91.081999999999994</v>
      </c>
      <c r="BO16" s="41">
        <v>8414.0329999999994</v>
      </c>
      <c r="BP16" s="41">
        <v>221329</v>
      </c>
      <c r="BQ16" s="41">
        <v>13</v>
      </c>
      <c r="BR16" s="41">
        <v>255</v>
      </c>
      <c r="BS16" s="41" t="s">
        <v>148</v>
      </c>
      <c r="BT16" s="61"/>
      <c r="BU16" s="41">
        <v>13</v>
      </c>
      <c r="BV16" s="41">
        <v>73.637</v>
      </c>
      <c r="BW16" s="41">
        <v>56.539000000000001</v>
      </c>
      <c r="BX16" s="41">
        <v>4163.393</v>
      </c>
      <c r="BY16" s="41">
        <v>109517</v>
      </c>
      <c r="BZ16" s="41">
        <v>13</v>
      </c>
      <c r="CA16" s="41">
        <v>255</v>
      </c>
      <c r="CB16" s="41" t="s">
        <v>148</v>
      </c>
      <c r="CC16" s="61"/>
      <c r="CD16" s="41">
        <v>13</v>
      </c>
      <c r="CE16" s="41">
        <v>73.028999999999996</v>
      </c>
      <c r="CF16" s="41">
        <v>88.989000000000004</v>
      </c>
      <c r="CG16" s="41">
        <v>6498.7510000000002</v>
      </c>
      <c r="CH16" s="41">
        <v>170948</v>
      </c>
      <c r="CI16" s="41">
        <v>13</v>
      </c>
      <c r="CJ16" s="41">
        <v>255</v>
      </c>
      <c r="CK16" s="41" t="s">
        <v>148</v>
      </c>
      <c r="CL16" s="61"/>
      <c r="CM16" s="41">
        <v>13</v>
      </c>
      <c r="CN16" s="41">
        <v>134.06399999999999</v>
      </c>
      <c r="CO16" s="41">
        <v>67.213999999999999</v>
      </c>
      <c r="CP16" s="41">
        <v>9011.0159999999996</v>
      </c>
      <c r="CQ16" s="41">
        <v>181478</v>
      </c>
      <c r="CR16" s="41">
        <v>13</v>
      </c>
      <c r="CS16" s="41">
        <v>255</v>
      </c>
      <c r="CT16" s="41" t="s">
        <v>148</v>
      </c>
    </row>
    <row r="17" spans="1:98" x14ac:dyDescent="0.2">
      <c r="A17" s="41">
        <v>14</v>
      </c>
      <c r="B17" s="41">
        <v>419.58199999999999</v>
      </c>
      <c r="C17" s="41">
        <v>103.886</v>
      </c>
      <c r="D17" s="41">
        <v>43588.868999999999</v>
      </c>
      <c r="E17" s="41">
        <v>1146594</v>
      </c>
      <c r="F17" s="41">
        <v>13</v>
      </c>
      <c r="G17" s="41">
        <v>255</v>
      </c>
      <c r="H17" s="41" t="s">
        <v>148</v>
      </c>
      <c r="I17" s="61"/>
      <c r="J17" s="41">
        <v>14</v>
      </c>
      <c r="K17" s="41">
        <v>147.54</v>
      </c>
      <c r="L17" s="41">
        <v>113.223</v>
      </c>
      <c r="M17" s="41">
        <v>16704.971000000001</v>
      </c>
      <c r="N17" s="41">
        <v>439420</v>
      </c>
      <c r="O17" s="41">
        <v>13</v>
      </c>
      <c r="P17" s="41">
        <v>255</v>
      </c>
      <c r="Q17" s="41" t="s">
        <v>148</v>
      </c>
      <c r="R17" s="61"/>
      <c r="S17" s="41">
        <v>14</v>
      </c>
      <c r="T17" s="41">
        <v>55.313000000000002</v>
      </c>
      <c r="U17" s="41">
        <v>87.054000000000002</v>
      </c>
      <c r="V17" s="41">
        <v>4815.2150000000001</v>
      </c>
      <c r="W17" s="41">
        <v>126663</v>
      </c>
      <c r="X17" s="41">
        <v>13</v>
      </c>
      <c r="Y17" s="41">
        <v>255</v>
      </c>
      <c r="Z17" s="41" t="s">
        <v>148</v>
      </c>
      <c r="AA17" s="61"/>
      <c r="AB17" s="41">
        <v>14</v>
      </c>
      <c r="AC17" s="41">
        <v>125.22499999999999</v>
      </c>
      <c r="AD17" s="41">
        <v>92.004999999999995</v>
      </c>
      <c r="AE17" s="41">
        <v>11521.228999999999</v>
      </c>
      <c r="AF17" s="41">
        <v>303063</v>
      </c>
      <c r="AG17" s="41">
        <v>13</v>
      </c>
      <c r="AH17" s="41">
        <v>255</v>
      </c>
      <c r="AI17" s="41" t="s">
        <v>148</v>
      </c>
      <c r="AJ17" s="61"/>
      <c r="AK17" s="41">
        <v>14</v>
      </c>
      <c r="AL17" s="41">
        <v>73.105000000000004</v>
      </c>
      <c r="AM17" s="41">
        <v>91.141000000000005</v>
      </c>
      <c r="AN17" s="41">
        <v>6662.866</v>
      </c>
      <c r="AO17" s="41">
        <v>175265</v>
      </c>
      <c r="AP17" s="41">
        <v>13</v>
      </c>
      <c r="AQ17" s="41">
        <v>255</v>
      </c>
      <c r="AR17" s="41" t="s">
        <v>148</v>
      </c>
      <c r="AS17" s="61"/>
      <c r="AT17" s="41">
        <v>14</v>
      </c>
      <c r="AU17" s="41">
        <v>56.23</v>
      </c>
      <c r="AV17" s="41">
        <v>129.90199999999999</v>
      </c>
      <c r="AW17" s="41">
        <v>7304.38</v>
      </c>
      <c r="AX17" s="41">
        <v>243177</v>
      </c>
      <c r="AY17" s="41">
        <v>13</v>
      </c>
      <c r="AZ17" s="41">
        <v>255</v>
      </c>
      <c r="BA17" s="41" t="s">
        <v>148</v>
      </c>
      <c r="BB17" s="61"/>
      <c r="BC17" s="41">
        <v>14</v>
      </c>
      <c r="BD17" s="41">
        <v>115.163</v>
      </c>
      <c r="BE17" s="41">
        <v>82.751999999999995</v>
      </c>
      <c r="BF17" s="41">
        <v>9529.9339999999993</v>
      </c>
      <c r="BG17" s="41">
        <v>317270</v>
      </c>
      <c r="BH17" s="41">
        <v>13</v>
      </c>
      <c r="BI17" s="41">
        <v>255</v>
      </c>
      <c r="BJ17" s="41" t="s">
        <v>148</v>
      </c>
      <c r="BK17" s="61"/>
      <c r="BL17" s="41">
        <v>14</v>
      </c>
      <c r="BM17" s="41">
        <v>143.358</v>
      </c>
      <c r="BN17" s="41">
        <v>85.042000000000002</v>
      </c>
      <c r="BO17" s="41">
        <v>12191.413</v>
      </c>
      <c r="BP17" s="41">
        <v>320692</v>
      </c>
      <c r="BQ17" s="41">
        <v>13</v>
      </c>
      <c r="BR17" s="41">
        <v>255</v>
      </c>
      <c r="BS17" s="41" t="s">
        <v>148</v>
      </c>
      <c r="BT17" s="61"/>
      <c r="BU17" s="41">
        <v>14</v>
      </c>
      <c r="BV17" s="41">
        <v>147.04599999999999</v>
      </c>
      <c r="BW17" s="41">
        <v>113.78400000000001</v>
      </c>
      <c r="BX17" s="41">
        <v>16731.43</v>
      </c>
      <c r="BY17" s="41">
        <v>440116</v>
      </c>
      <c r="BZ17" s="41">
        <v>13</v>
      </c>
      <c r="CA17" s="41">
        <v>255</v>
      </c>
      <c r="CB17" s="41" t="s">
        <v>148</v>
      </c>
      <c r="CC17" s="61"/>
      <c r="CD17" s="41">
        <v>14</v>
      </c>
      <c r="CE17" s="41">
        <v>91.846999999999994</v>
      </c>
      <c r="CF17" s="41">
        <v>85.87</v>
      </c>
      <c r="CG17" s="41">
        <v>7886.9040000000005</v>
      </c>
      <c r="CH17" s="41">
        <v>207463</v>
      </c>
      <c r="CI17" s="41">
        <v>13</v>
      </c>
      <c r="CJ17" s="41">
        <v>255</v>
      </c>
      <c r="CK17" s="41" t="s">
        <v>148</v>
      </c>
      <c r="CL17" s="61"/>
      <c r="CM17" s="41">
        <v>14</v>
      </c>
      <c r="CN17" s="41">
        <v>91.76</v>
      </c>
      <c r="CO17" s="41">
        <v>60.624000000000002</v>
      </c>
      <c r="CP17" s="41">
        <v>5562.8789999999999</v>
      </c>
      <c r="CQ17" s="41">
        <v>112034</v>
      </c>
      <c r="CR17" s="41">
        <v>13</v>
      </c>
      <c r="CS17" s="41">
        <v>255</v>
      </c>
      <c r="CT17" s="41" t="s">
        <v>148</v>
      </c>
    </row>
    <row r="18" spans="1:98" x14ac:dyDescent="0.2">
      <c r="A18" s="41">
        <v>15</v>
      </c>
      <c r="B18" s="41">
        <v>98.081000000000003</v>
      </c>
      <c r="C18" s="41">
        <v>40.271999999999998</v>
      </c>
      <c r="D18" s="41">
        <v>3949.8960000000002</v>
      </c>
      <c r="E18" s="41">
        <v>103901</v>
      </c>
      <c r="F18" s="41">
        <v>13</v>
      </c>
      <c r="G18" s="41">
        <v>255</v>
      </c>
      <c r="H18" s="41" t="s">
        <v>148</v>
      </c>
      <c r="I18" s="61"/>
      <c r="J18" s="41">
        <v>15</v>
      </c>
      <c r="K18" s="41">
        <v>50.561</v>
      </c>
      <c r="L18" s="41">
        <v>110.245</v>
      </c>
      <c r="M18" s="41">
        <v>5574.1270000000004</v>
      </c>
      <c r="N18" s="41">
        <v>146626</v>
      </c>
      <c r="O18" s="41">
        <v>13</v>
      </c>
      <c r="P18" s="41">
        <v>255</v>
      </c>
      <c r="Q18" s="41" t="s">
        <v>148</v>
      </c>
      <c r="R18" s="61"/>
      <c r="S18" s="41">
        <v>15</v>
      </c>
      <c r="T18" s="41">
        <v>96.599000000000004</v>
      </c>
      <c r="U18" s="41">
        <v>90.516999999999996</v>
      </c>
      <c r="V18" s="41">
        <v>8743.8220000000001</v>
      </c>
      <c r="W18" s="41">
        <v>230004</v>
      </c>
      <c r="X18" s="41">
        <v>13</v>
      </c>
      <c r="Y18" s="41">
        <v>255</v>
      </c>
      <c r="Z18" s="41" t="s">
        <v>148</v>
      </c>
      <c r="AA18" s="61"/>
      <c r="AB18" s="41">
        <v>15</v>
      </c>
      <c r="AC18" s="41">
        <v>81.201999999999998</v>
      </c>
      <c r="AD18" s="41">
        <v>96.397000000000006</v>
      </c>
      <c r="AE18" s="41">
        <v>7827.6750000000002</v>
      </c>
      <c r="AF18" s="41">
        <v>205905</v>
      </c>
      <c r="AG18" s="41">
        <v>13</v>
      </c>
      <c r="AH18" s="41">
        <v>255</v>
      </c>
      <c r="AI18" s="41" t="s">
        <v>148</v>
      </c>
      <c r="AJ18" s="61"/>
      <c r="AK18" s="41">
        <v>15</v>
      </c>
      <c r="AL18" s="41">
        <v>66.072000000000003</v>
      </c>
      <c r="AM18" s="41">
        <v>126.018</v>
      </c>
      <c r="AN18" s="41">
        <v>8326.2160000000003</v>
      </c>
      <c r="AO18" s="41">
        <v>219019</v>
      </c>
      <c r="AP18" s="41">
        <v>13</v>
      </c>
      <c r="AQ18" s="41">
        <v>255</v>
      </c>
      <c r="AR18" s="41" t="s">
        <v>148</v>
      </c>
      <c r="AS18" s="61"/>
      <c r="AT18" s="41">
        <v>15</v>
      </c>
      <c r="AU18" s="41">
        <v>15.71</v>
      </c>
      <c r="AV18" s="41">
        <v>59.04</v>
      </c>
      <c r="AW18" s="41">
        <v>927.49199999999996</v>
      </c>
      <c r="AX18" s="41">
        <v>30878</v>
      </c>
      <c r="AY18" s="41">
        <v>13</v>
      </c>
      <c r="AZ18" s="41">
        <v>255</v>
      </c>
      <c r="BA18" s="41" t="s">
        <v>148</v>
      </c>
      <c r="BB18" s="61"/>
      <c r="BC18" s="41">
        <v>15</v>
      </c>
      <c r="BD18" s="41">
        <v>125.13500000000001</v>
      </c>
      <c r="BE18" s="41">
        <v>54.643000000000001</v>
      </c>
      <c r="BF18" s="41">
        <v>6837.7209999999995</v>
      </c>
      <c r="BG18" s="41">
        <v>227641</v>
      </c>
      <c r="BH18" s="41">
        <v>13</v>
      </c>
      <c r="BI18" s="41">
        <v>255</v>
      </c>
      <c r="BJ18" s="41" t="s">
        <v>148</v>
      </c>
      <c r="BK18" s="61"/>
      <c r="BL18" s="41">
        <v>15</v>
      </c>
      <c r="BM18" s="41">
        <v>71.432000000000002</v>
      </c>
      <c r="BN18" s="41">
        <v>67.040999999999997</v>
      </c>
      <c r="BO18" s="41">
        <v>4788.87</v>
      </c>
      <c r="BP18" s="41">
        <v>125970</v>
      </c>
      <c r="BQ18" s="41">
        <v>13</v>
      </c>
      <c r="BR18" s="41">
        <v>255</v>
      </c>
      <c r="BS18" s="41" t="s">
        <v>148</v>
      </c>
      <c r="BT18" s="61"/>
      <c r="BU18" s="41">
        <v>15</v>
      </c>
      <c r="BV18" s="41">
        <v>99.146000000000001</v>
      </c>
      <c r="BW18" s="41">
        <v>94.763000000000005</v>
      </c>
      <c r="BX18" s="41">
        <v>9395.3770000000004</v>
      </c>
      <c r="BY18" s="41">
        <v>247143</v>
      </c>
      <c r="BZ18" s="41">
        <v>13</v>
      </c>
      <c r="CA18" s="41">
        <v>255</v>
      </c>
      <c r="CB18" s="41" t="s">
        <v>148</v>
      </c>
      <c r="CC18" s="61"/>
      <c r="CD18" s="41">
        <v>15</v>
      </c>
      <c r="CE18" s="41">
        <v>71.203999999999994</v>
      </c>
      <c r="CF18" s="41">
        <v>65.775000000000006</v>
      </c>
      <c r="CG18" s="41">
        <v>4683.4139999999998</v>
      </c>
      <c r="CH18" s="41">
        <v>123196</v>
      </c>
      <c r="CI18" s="41">
        <v>13</v>
      </c>
      <c r="CJ18" s="41">
        <v>255</v>
      </c>
      <c r="CK18" s="41" t="s">
        <v>148</v>
      </c>
      <c r="CL18" s="61"/>
      <c r="CM18" s="41">
        <v>15</v>
      </c>
      <c r="CN18" s="41">
        <v>79.147999999999996</v>
      </c>
      <c r="CO18" s="41">
        <v>59.353999999999999</v>
      </c>
      <c r="CP18" s="41">
        <v>4697.7669999999998</v>
      </c>
      <c r="CQ18" s="41">
        <v>94611</v>
      </c>
      <c r="CR18" s="41">
        <v>13</v>
      </c>
      <c r="CS18" s="41">
        <v>255</v>
      </c>
      <c r="CT18" s="41" t="s">
        <v>148</v>
      </c>
    </row>
    <row r="19" spans="1:98" x14ac:dyDescent="0.2">
      <c r="A19" s="41">
        <v>16</v>
      </c>
      <c r="B19" s="41">
        <v>165.636</v>
      </c>
      <c r="C19" s="41">
        <v>100.345</v>
      </c>
      <c r="D19" s="41">
        <v>16620.652999999998</v>
      </c>
      <c r="E19" s="41">
        <v>437202</v>
      </c>
      <c r="F19" s="41">
        <v>13</v>
      </c>
      <c r="G19" s="41">
        <v>255</v>
      </c>
      <c r="H19" s="41" t="s">
        <v>148</v>
      </c>
      <c r="I19" s="61"/>
      <c r="J19" s="41">
        <v>16</v>
      </c>
      <c r="K19" s="41">
        <v>92.834999999999994</v>
      </c>
      <c r="L19" s="41">
        <v>107.873</v>
      </c>
      <c r="M19" s="41">
        <v>10014.429</v>
      </c>
      <c r="N19" s="41">
        <v>263427</v>
      </c>
      <c r="O19" s="41">
        <v>13</v>
      </c>
      <c r="P19" s="41">
        <v>255</v>
      </c>
      <c r="Q19" s="41" t="s">
        <v>148</v>
      </c>
      <c r="R19" s="61"/>
      <c r="S19" s="41">
        <v>16</v>
      </c>
      <c r="T19" s="41">
        <v>112.64100000000001</v>
      </c>
      <c r="U19" s="41">
        <v>123.76300000000001</v>
      </c>
      <c r="V19" s="41">
        <v>13940.793</v>
      </c>
      <c r="W19" s="41">
        <v>366709</v>
      </c>
      <c r="X19" s="41">
        <v>13</v>
      </c>
      <c r="Y19" s="41">
        <v>255</v>
      </c>
      <c r="Z19" s="41" t="s">
        <v>148</v>
      </c>
      <c r="AA19" s="61"/>
      <c r="AB19" s="41">
        <v>16</v>
      </c>
      <c r="AC19" s="41">
        <v>41.133000000000003</v>
      </c>
      <c r="AD19" s="41">
        <v>75.436999999999998</v>
      </c>
      <c r="AE19" s="41">
        <v>3102.9760000000001</v>
      </c>
      <c r="AF19" s="41">
        <v>81623</v>
      </c>
      <c r="AG19" s="41">
        <v>13</v>
      </c>
      <c r="AH19" s="41">
        <v>255</v>
      </c>
      <c r="AI19" s="41" t="s">
        <v>148</v>
      </c>
      <c r="AJ19" s="61"/>
      <c r="AK19" s="41">
        <v>16</v>
      </c>
      <c r="AL19" s="41">
        <v>26.497</v>
      </c>
      <c r="AM19" s="41">
        <v>124.042</v>
      </c>
      <c r="AN19" s="41">
        <v>3286.7449999999999</v>
      </c>
      <c r="AO19" s="41">
        <v>86457</v>
      </c>
      <c r="AP19" s="41">
        <v>13</v>
      </c>
      <c r="AQ19" s="41">
        <v>255</v>
      </c>
      <c r="AR19" s="41" t="s">
        <v>148</v>
      </c>
      <c r="AS19" s="61"/>
      <c r="AT19" s="41">
        <v>16</v>
      </c>
      <c r="AU19" s="41">
        <v>32.56</v>
      </c>
      <c r="AV19" s="41">
        <v>120.401</v>
      </c>
      <c r="AW19" s="41">
        <v>3920.3180000000002</v>
      </c>
      <c r="AX19" s="41">
        <v>130515</v>
      </c>
      <c r="AY19" s="41">
        <v>13</v>
      </c>
      <c r="AZ19" s="41">
        <v>255</v>
      </c>
      <c r="BA19" s="41" t="s">
        <v>148</v>
      </c>
      <c r="BB19" s="61"/>
      <c r="BC19" s="41">
        <v>16</v>
      </c>
      <c r="BD19" s="41">
        <v>68.754999999999995</v>
      </c>
      <c r="BE19" s="41">
        <v>41.546999999999997</v>
      </c>
      <c r="BF19" s="41">
        <v>2856.547</v>
      </c>
      <c r="BG19" s="41">
        <v>95100</v>
      </c>
      <c r="BH19" s="41">
        <v>13</v>
      </c>
      <c r="BI19" s="41">
        <v>255</v>
      </c>
      <c r="BJ19" s="41" t="s">
        <v>148</v>
      </c>
      <c r="BK19" s="61"/>
      <c r="BL19" s="41">
        <v>16</v>
      </c>
      <c r="BM19" s="41">
        <v>94.888000000000005</v>
      </c>
      <c r="BN19" s="41">
        <v>73.28</v>
      </c>
      <c r="BO19" s="41">
        <v>6953.4219999999996</v>
      </c>
      <c r="BP19" s="41">
        <v>182908</v>
      </c>
      <c r="BQ19" s="41">
        <v>13</v>
      </c>
      <c r="BR19" s="41">
        <v>255</v>
      </c>
      <c r="BS19" s="41" t="s">
        <v>148</v>
      </c>
      <c r="BT19" s="61"/>
      <c r="BU19" s="41">
        <v>16</v>
      </c>
      <c r="BV19" s="41">
        <v>222.773</v>
      </c>
      <c r="BW19" s="41">
        <v>67.105000000000004</v>
      </c>
      <c r="BX19" s="41">
        <v>14949.128000000001</v>
      </c>
      <c r="BY19" s="41">
        <v>393233</v>
      </c>
      <c r="BZ19" s="41">
        <v>13</v>
      </c>
      <c r="CA19" s="41">
        <v>255</v>
      </c>
      <c r="CB19" s="41" t="s">
        <v>148</v>
      </c>
      <c r="CC19" s="61"/>
      <c r="CD19" s="41">
        <v>16</v>
      </c>
      <c r="CE19" s="41">
        <v>106.977</v>
      </c>
      <c r="CF19" s="41">
        <v>66.647000000000006</v>
      </c>
      <c r="CG19" s="41">
        <v>7129.74</v>
      </c>
      <c r="CH19" s="41">
        <v>187546</v>
      </c>
      <c r="CI19" s="41">
        <v>13</v>
      </c>
      <c r="CJ19" s="41">
        <v>255</v>
      </c>
      <c r="CK19" s="41" t="s">
        <v>148</v>
      </c>
      <c r="CL19" s="61"/>
      <c r="CM19" s="41">
        <v>16</v>
      </c>
      <c r="CN19" s="41">
        <v>64.995999999999995</v>
      </c>
      <c r="CO19" s="41">
        <v>57.781999999999996</v>
      </c>
      <c r="CP19" s="41">
        <v>3755.5920000000001</v>
      </c>
      <c r="CQ19" s="41">
        <v>75636</v>
      </c>
      <c r="CR19" s="41">
        <v>13</v>
      </c>
      <c r="CS19" s="41">
        <v>255</v>
      </c>
      <c r="CT19" s="41" t="s">
        <v>148</v>
      </c>
    </row>
    <row r="20" spans="1:98" x14ac:dyDescent="0.2">
      <c r="A20" s="41">
        <v>17</v>
      </c>
      <c r="B20" s="41">
        <v>107.73699999999999</v>
      </c>
      <c r="C20" s="41">
        <v>95.872</v>
      </c>
      <c r="D20" s="41">
        <v>10328.974</v>
      </c>
      <c r="E20" s="41">
        <v>271701</v>
      </c>
      <c r="F20" s="41">
        <v>13</v>
      </c>
      <c r="G20" s="41">
        <v>255</v>
      </c>
      <c r="H20" s="41" t="s">
        <v>149</v>
      </c>
      <c r="I20" s="61"/>
      <c r="J20" s="41">
        <v>17</v>
      </c>
      <c r="K20" s="41">
        <v>125.985</v>
      </c>
      <c r="L20" s="41">
        <v>95.228999999999999</v>
      </c>
      <c r="M20" s="41">
        <v>11997.416999999999</v>
      </c>
      <c r="N20" s="41">
        <v>315589</v>
      </c>
      <c r="O20" s="41">
        <v>13</v>
      </c>
      <c r="P20" s="41">
        <v>255</v>
      </c>
      <c r="Q20" s="41" t="s">
        <v>148</v>
      </c>
      <c r="R20" s="61"/>
      <c r="S20" s="41">
        <v>17</v>
      </c>
      <c r="T20" s="41">
        <v>59.722999999999999</v>
      </c>
      <c r="U20" s="41">
        <v>118.053</v>
      </c>
      <c r="V20" s="41">
        <v>7050.5150000000003</v>
      </c>
      <c r="W20" s="41">
        <v>185462</v>
      </c>
      <c r="X20" s="41">
        <v>13</v>
      </c>
      <c r="Y20" s="41">
        <v>255</v>
      </c>
      <c r="Z20" s="41" t="s">
        <v>148</v>
      </c>
      <c r="AA20" s="61"/>
      <c r="AB20" s="41">
        <v>17</v>
      </c>
      <c r="AC20" s="41">
        <v>59.646999999999998</v>
      </c>
      <c r="AD20" s="41">
        <v>117.414</v>
      </c>
      <c r="AE20" s="41">
        <v>7003.375</v>
      </c>
      <c r="AF20" s="41">
        <v>184222</v>
      </c>
      <c r="AG20" s="41">
        <v>13</v>
      </c>
      <c r="AH20" s="41">
        <v>255</v>
      </c>
      <c r="AI20" s="41" t="s">
        <v>149</v>
      </c>
      <c r="AJ20" s="61"/>
      <c r="AK20" s="41">
        <v>17</v>
      </c>
      <c r="AL20" s="41">
        <v>82.381</v>
      </c>
      <c r="AM20" s="41">
        <v>104.792</v>
      </c>
      <c r="AN20" s="41">
        <v>8632.8529999999992</v>
      </c>
      <c r="AO20" s="41">
        <v>227085</v>
      </c>
      <c r="AP20" s="41">
        <v>13</v>
      </c>
      <c r="AQ20" s="41">
        <v>255</v>
      </c>
      <c r="AR20" s="41" t="s">
        <v>148</v>
      </c>
      <c r="AS20" s="61"/>
      <c r="AT20" s="41">
        <v>17</v>
      </c>
      <c r="AU20" s="41">
        <v>69.176000000000002</v>
      </c>
      <c r="AV20" s="41">
        <v>138.04900000000001</v>
      </c>
      <c r="AW20" s="41">
        <v>9549.6679999999997</v>
      </c>
      <c r="AX20" s="41">
        <v>317927</v>
      </c>
      <c r="AY20" s="41">
        <v>13</v>
      </c>
      <c r="AZ20" s="41">
        <v>255</v>
      </c>
      <c r="BA20" s="41" t="s">
        <v>148</v>
      </c>
      <c r="BB20" s="61"/>
      <c r="BC20" s="41">
        <v>17</v>
      </c>
      <c r="BD20" s="41">
        <v>65.061000000000007</v>
      </c>
      <c r="BE20" s="41">
        <v>72.486000000000004</v>
      </c>
      <c r="BF20" s="41">
        <v>4716.0060000000003</v>
      </c>
      <c r="BG20" s="41">
        <v>157005</v>
      </c>
      <c r="BH20" s="41">
        <v>13</v>
      </c>
      <c r="BI20" s="41">
        <v>255</v>
      </c>
      <c r="BJ20" s="41" t="s">
        <v>148</v>
      </c>
      <c r="BK20" s="61"/>
      <c r="BL20" s="41">
        <v>17</v>
      </c>
      <c r="BM20" s="41">
        <v>158.374</v>
      </c>
      <c r="BN20" s="41">
        <v>69.207999999999998</v>
      </c>
      <c r="BO20" s="41">
        <v>10960.76</v>
      </c>
      <c r="BP20" s="41">
        <v>288320</v>
      </c>
      <c r="BQ20" s="41">
        <v>13</v>
      </c>
      <c r="BR20" s="41">
        <v>255</v>
      </c>
      <c r="BS20" s="41" t="s">
        <v>148</v>
      </c>
      <c r="BT20" s="61"/>
      <c r="BU20" s="41">
        <v>17</v>
      </c>
      <c r="BV20" s="41">
        <v>160.27500000000001</v>
      </c>
      <c r="BW20" s="41">
        <v>81.531999999999996</v>
      </c>
      <c r="BX20" s="41">
        <v>13067.603999999999</v>
      </c>
      <c r="BY20" s="41">
        <v>343740</v>
      </c>
      <c r="BZ20" s="41">
        <v>13</v>
      </c>
      <c r="CA20" s="41">
        <v>255</v>
      </c>
      <c r="CB20" s="41" t="s">
        <v>148</v>
      </c>
      <c r="CC20" s="61"/>
      <c r="CD20" s="41">
        <v>17</v>
      </c>
      <c r="CE20" s="41">
        <v>62.497999999999998</v>
      </c>
      <c r="CF20" s="41">
        <v>61.084000000000003</v>
      </c>
      <c r="CG20" s="41">
        <v>3817.6379999999999</v>
      </c>
      <c r="CH20" s="41">
        <v>100422</v>
      </c>
      <c r="CI20" s="41">
        <v>13</v>
      </c>
      <c r="CJ20" s="41">
        <v>255</v>
      </c>
      <c r="CK20" s="41" t="s">
        <v>148</v>
      </c>
      <c r="CL20" s="61"/>
      <c r="CM20" s="41">
        <v>17</v>
      </c>
      <c r="CN20" s="41">
        <v>69.912000000000006</v>
      </c>
      <c r="CO20" s="41">
        <v>56.512</v>
      </c>
      <c r="CP20" s="41">
        <v>3950.8789999999999</v>
      </c>
      <c r="CQ20" s="41">
        <v>79569</v>
      </c>
      <c r="CR20" s="41">
        <v>13</v>
      </c>
      <c r="CS20" s="41">
        <v>255</v>
      </c>
      <c r="CT20" s="41" t="s">
        <v>148</v>
      </c>
    </row>
    <row r="21" spans="1:98" x14ac:dyDescent="0.2">
      <c r="A21" s="41">
        <v>18</v>
      </c>
      <c r="B21" s="41">
        <v>23.684000000000001</v>
      </c>
      <c r="C21" s="41">
        <v>108.851</v>
      </c>
      <c r="D21" s="41">
        <v>2578.0140000000001</v>
      </c>
      <c r="E21" s="41">
        <v>67814</v>
      </c>
      <c r="F21" s="41">
        <v>13</v>
      </c>
      <c r="G21" s="41">
        <v>255</v>
      </c>
      <c r="H21" s="41" t="s">
        <v>149</v>
      </c>
      <c r="I21" s="61"/>
      <c r="J21" s="41">
        <v>18</v>
      </c>
      <c r="K21" s="41">
        <v>175.25399999999999</v>
      </c>
      <c r="L21" s="41">
        <v>79.629000000000005</v>
      </c>
      <c r="M21" s="41">
        <v>13955.239</v>
      </c>
      <c r="N21" s="41">
        <v>367089</v>
      </c>
      <c r="O21" s="41">
        <v>13</v>
      </c>
      <c r="P21" s="41">
        <v>255</v>
      </c>
      <c r="Q21" s="41" t="s">
        <v>148</v>
      </c>
      <c r="R21" s="61"/>
      <c r="S21" s="41">
        <v>18</v>
      </c>
      <c r="T21" s="41">
        <v>47.558</v>
      </c>
      <c r="U21" s="41">
        <v>137.524</v>
      </c>
      <c r="V21" s="41">
        <v>6540.3410000000003</v>
      </c>
      <c r="W21" s="41">
        <v>172042</v>
      </c>
      <c r="X21" s="41">
        <v>13</v>
      </c>
      <c r="Y21" s="41">
        <v>255</v>
      </c>
      <c r="Z21" s="41" t="s">
        <v>148</v>
      </c>
      <c r="AA21" s="61"/>
      <c r="AB21" s="41">
        <v>18</v>
      </c>
      <c r="AC21" s="41">
        <v>94.203999999999994</v>
      </c>
      <c r="AD21" s="41">
        <v>114.07599999999999</v>
      </c>
      <c r="AE21" s="41">
        <v>10746.388000000001</v>
      </c>
      <c r="AF21" s="41">
        <v>282681</v>
      </c>
      <c r="AG21" s="41">
        <v>13</v>
      </c>
      <c r="AH21" s="41">
        <v>255</v>
      </c>
      <c r="AI21" s="41" t="s">
        <v>149</v>
      </c>
      <c r="AJ21" s="61"/>
      <c r="AK21" s="41">
        <v>18</v>
      </c>
      <c r="AL21" s="41">
        <v>118.306</v>
      </c>
      <c r="AM21" s="41">
        <v>121.32899999999999</v>
      </c>
      <c r="AN21" s="41">
        <v>14353.95</v>
      </c>
      <c r="AO21" s="41">
        <v>377577</v>
      </c>
      <c r="AP21" s="41">
        <v>13</v>
      </c>
      <c r="AQ21" s="41">
        <v>255</v>
      </c>
      <c r="AR21" s="41" t="s">
        <v>148</v>
      </c>
      <c r="AS21" s="61"/>
      <c r="AT21" s="41">
        <v>18</v>
      </c>
      <c r="AU21" s="41">
        <v>57.911999999999999</v>
      </c>
      <c r="AV21" s="41">
        <v>100.047</v>
      </c>
      <c r="AW21" s="41">
        <v>5793.924</v>
      </c>
      <c r="AX21" s="41">
        <v>192891</v>
      </c>
      <c r="AY21" s="41">
        <v>13</v>
      </c>
      <c r="AZ21" s="41">
        <v>255</v>
      </c>
      <c r="BA21" s="41" t="s">
        <v>148</v>
      </c>
      <c r="BB21" s="61"/>
      <c r="BC21" s="41">
        <v>18</v>
      </c>
      <c r="BD21" s="41">
        <v>71.728999999999999</v>
      </c>
      <c r="BE21" s="41">
        <v>73.308000000000007</v>
      </c>
      <c r="BF21" s="41">
        <v>5258.3289999999997</v>
      </c>
      <c r="BG21" s="41">
        <v>175060</v>
      </c>
      <c r="BH21" s="41">
        <v>13</v>
      </c>
      <c r="BI21" s="41">
        <v>255</v>
      </c>
      <c r="BJ21" s="41" t="s">
        <v>148</v>
      </c>
      <c r="BK21" s="61"/>
      <c r="BL21" s="41">
        <v>18</v>
      </c>
      <c r="BM21" s="41">
        <v>109.44799999999999</v>
      </c>
      <c r="BN21" s="41">
        <v>78.346000000000004</v>
      </c>
      <c r="BO21" s="41">
        <v>8574.7649999999994</v>
      </c>
      <c r="BP21" s="41">
        <v>225557</v>
      </c>
      <c r="BQ21" s="41">
        <v>13</v>
      </c>
      <c r="BR21" s="41">
        <v>255</v>
      </c>
      <c r="BS21" s="41" t="s">
        <v>148</v>
      </c>
      <c r="BT21" s="61"/>
      <c r="BU21" s="41">
        <v>18</v>
      </c>
      <c r="BV21" s="41">
        <v>159.173</v>
      </c>
      <c r="BW21" s="41">
        <v>83.09</v>
      </c>
      <c r="BX21" s="41">
        <v>13225.674999999999</v>
      </c>
      <c r="BY21" s="41">
        <v>347898</v>
      </c>
      <c r="BZ21" s="41">
        <v>13</v>
      </c>
      <c r="CA21" s="41">
        <v>255</v>
      </c>
      <c r="CB21" s="41" t="s">
        <v>148</v>
      </c>
      <c r="CC21" s="61"/>
      <c r="CD21" s="41">
        <v>18</v>
      </c>
      <c r="CE21" s="41">
        <v>89.222999999999999</v>
      </c>
      <c r="CF21" s="41">
        <v>95.454999999999998</v>
      </c>
      <c r="CG21" s="41">
        <v>8516.8279999999995</v>
      </c>
      <c r="CH21" s="41">
        <v>224033</v>
      </c>
      <c r="CI21" s="41">
        <v>13</v>
      </c>
      <c r="CJ21" s="41">
        <v>255</v>
      </c>
      <c r="CK21" s="41" t="s">
        <v>148</v>
      </c>
      <c r="CL21" s="61"/>
      <c r="CM21" s="41">
        <v>18</v>
      </c>
      <c r="CN21" s="41">
        <v>82.126999999999995</v>
      </c>
      <c r="CO21" s="41">
        <v>104.371</v>
      </c>
      <c r="CP21" s="41">
        <v>8571.6329999999998</v>
      </c>
      <c r="CQ21" s="41">
        <v>172629</v>
      </c>
      <c r="CR21" s="41">
        <v>13</v>
      </c>
      <c r="CS21" s="41">
        <v>255</v>
      </c>
      <c r="CT21" s="41" t="s">
        <v>148</v>
      </c>
    </row>
    <row r="22" spans="1:98" x14ac:dyDescent="0.2">
      <c r="A22" s="41">
        <v>19</v>
      </c>
      <c r="B22" s="41">
        <v>44.972999999999999</v>
      </c>
      <c r="C22" s="41">
        <v>122.131</v>
      </c>
      <c r="D22" s="41">
        <v>5492.5839999999998</v>
      </c>
      <c r="E22" s="41">
        <v>144481</v>
      </c>
      <c r="F22" s="41">
        <v>13</v>
      </c>
      <c r="G22" s="41">
        <v>255</v>
      </c>
      <c r="H22" s="41" t="s">
        <v>148</v>
      </c>
      <c r="I22" s="61"/>
      <c r="J22" s="41">
        <v>19</v>
      </c>
      <c r="K22" s="41">
        <v>113.212</v>
      </c>
      <c r="L22" s="41">
        <v>73.53</v>
      </c>
      <c r="M22" s="41">
        <v>8324.3919999999998</v>
      </c>
      <c r="N22" s="41">
        <v>218971</v>
      </c>
      <c r="O22" s="41">
        <v>13</v>
      </c>
      <c r="P22" s="41">
        <v>255</v>
      </c>
      <c r="Q22" s="41" t="s">
        <v>148</v>
      </c>
      <c r="R22" s="61"/>
      <c r="S22" s="41">
        <v>19</v>
      </c>
      <c r="T22" s="41">
        <v>55.237000000000002</v>
      </c>
      <c r="U22" s="41">
        <v>115.926</v>
      </c>
      <c r="V22" s="41">
        <v>6403.4070000000002</v>
      </c>
      <c r="W22" s="41">
        <v>168440</v>
      </c>
      <c r="X22" s="41">
        <v>13</v>
      </c>
      <c r="Y22" s="41">
        <v>255</v>
      </c>
      <c r="Z22" s="41" t="s">
        <v>148</v>
      </c>
      <c r="AA22" s="61"/>
      <c r="AB22" s="41">
        <v>19</v>
      </c>
      <c r="AC22" s="41">
        <v>68.808999999999997</v>
      </c>
      <c r="AD22" s="41">
        <v>87.930999999999997</v>
      </c>
      <c r="AE22" s="41">
        <v>6050.4669999999996</v>
      </c>
      <c r="AF22" s="41">
        <v>159156</v>
      </c>
      <c r="AG22" s="41">
        <v>13</v>
      </c>
      <c r="AH22" s="41">
        <v>255</v>
      </c>
      <c r="AI22" s="41" t="s">
        <v>148</v>
      </c>
      <c r="AJ22" s="61"/>
      <c r="AK22" s="41">
        <v>19</v>
      </c>
      <c r="AL22" s="41">
        <v>36.152999999999999</v>
      </c>
      <c r="AM22" s="41">
        <v>101.533</v>
      </c>
      <c r="AN22" s="41">
        <v>3670.7449999999999</v>
      </c>
      <c r="AO22" s="41">
        <v>96558</v>
      </c>
      <c r="AP22" s="41">
        <v>13</v>
      </c>
      <c r="AQ22" s="41">
        <v>255</v>
      </c>
      <c r="AR22" s="41" t="s">
        <v>148</v>
      </c>
      <c r="AS22" s="61"/>
      <c r="AT22" s="41">
        <v>19</v>
      </c>
      <c r="AU22" s="41">
        <v>90.171999999999997</v>
      </c>
      <c r="AV22" s="41">
        <v>99.215999999999994</v>
      </c>
      <c r="AW22" s="41">
        <v>8946.4590000000007</v>
      </c>
      <c r="AX22" s="41">
        <v>297845</v>
      </c>
      <c r="AY22" s="41">
        <v>13</v>
      </c>
      <c r="AZ22" s="41">
        <v>255</v>
      </c>
      <c r="BA22" s="41" t="s">
        <v>149</v>
      </c>
      <c r="BB22" s="61"/>
      <c r="BC22" s="41">
        <v>19</v>
      </c>
      <c r="BD22" s="41">
        <v>100.985</v>
      </c>
      <c r="BE22" s="41">
        <v>73.004999999999995</v>
      </c>
      <c r="BF22" s="41">
        <v>7372.415</v>
      </c>
      <c r="BG22" s="41">
        <v>245442</v>
      </c>
      <c r="BH22" s="41">
        <v>13</v>
      </c>
      <c r="BI22" s="41">
        <v>255</v>
      </c>
      <c r="BJ22" s="41" t="s">
        <v>148</v>
      </c>
      <c r="BK22" s="61"/>
      <c r="BL22" s="41">
        <v>19</v>
      </c>
      <c r="BM22" s="41">
        <v>131.76300000000001</v>
      </c>
      <c r="BN22" s="41">
        <v>65.528999999999996</v>
      </c>
      <c r="BO22" s="41">
        <v>8634.3359999999993</v>
      </c>
      <c r="BP22" s="41">
        <v>227124</v>
      </c>
      <c r="BQ22" s="41">
        <v>13</v>
      </c>
      <c r="BR22" s="41">
        <v>255</v>
      </c>
      <c r="BS22" s="41" t="s">
        <v>148</v>
      </c>
      <c r="BT22" s="61"/>
      <c r="BU22" s="41">
        <v>19</v>
      </c>
      <c r="BV22" s="41">
        <v>140.089</v>
      </c>
      <c r="BW22" s="41">
        <v>109.05200000000001</v>
      </c>
      <c r="BX22" s="41">
        <v>15276.977999999999</v>
      </c>
      <c r="BY22" s="41">
        <v>401857</v>
      </c>
      <c r="BZ22" s="41">
        <v>13</v>
      </c>
      <c r="CA22" s="41">
        <v>255</v>
      </c>
      <c r="CB22" s="41" t="s">
        <v>148</v>
      </c>
      <c r="CC22" s="61"/>
      <c r="CD22" s="41">
        <v>19</v>
      </c>
      <c r="CE22" s="41">
        <v>84.015000000000001</v>
      </c>
      <c r="CF22" s="41">
        <v>90.656999999999996</v>
      </c>
      <c r="CG22" s="41">
        <v>7616.5349999999999</v>
      </c>
      <c r="CH22" s="41">
        <v>200351</v>
      </c>
      <c r="CI22" s="41">
        <v>13</v>
      </c>
      <c r="CJ22" s="41">
        <v>255</v>
      </c>
      <c r="CK22" s="41" t="s">
        <v>148</v>
      </c>
      <c r="CL22" s="61"/>
      <c r="CM22" s="41">
        <v>19</v>
      </c>
      <c r="CN22" s="41">
        <v>52.234999999999999</v>
      </c>
      <c r="CO22" s="41">
        <v>84.584999999999994</v>
      </c>
      <c r="CP22" s="41">
        <v>4418.317</v>
      </c>
      <c r="CQ22" s="41">
        <v>88983</v>
      </c>
      <c r="CR22" s="41">
        <v>13</v>
      </c>
      <c r="CS22" s="41">
        <v>255</v>
      </c>
      <c r="CT22" s="41" t="s">
        <v>148</v>
      </c>
    </row>
    <row r="23" spans="1:98" x14ac:dyDescent="0.2">
      <c r="A23" s="41">
        <v>20</v>
      </c>
      <c r="B23" s="41">
        <v>89.070999999999998</v>
      </c>
      <c r="C23" s="41">
        <v>115.212</v>
      </c>
      <c r="D23" s="41">
        <v>10262.103999999999</v>
      </c>
      <c r="E23" s="41">
        <v>269942</v>
      </c>
      <c r="F23" s="41">
        <v>13</v>
      </c>
      <c r="G23" s="41">
        <v>255</v>
      </c>
      <c r="H23" s="41" t="s">
        <v>149</v>
      </c>
      <c r="I23" s="61"/>
      <c r="J23" s="41">
        <v>20</v>
      </c>
      <c r="K23" s="41">
        <v>156.017</v>
      </c>
      <c r="L23" s="41">
        <v>63.412999999999997</v>
      </c>
      <c r="M23" s="41">
        <v>9893.4619999999995</v>
      </c>
      <c r="N23" s="41">
        <v>260245</v>
      </c>
      <c r="O23" s="41">
        <v>13</v>
      </c>
      <c r="P23" s="41">
        <v>255</v>
      </c>
      <c r="Q23" s="41" t="s">
        <v>148</v>
      </c>
      <c r="R23" s="61"/>
      <c r="S23" s="41">
        <v>20</v>
      </c>
      <c r="T23" s="41">
        <v>93.709000000000003</v>
      </c>
      <c r="U23" s="41">
        <v>130.05099999999999</v>
      </c>
      <c r="V23" s="41">
        <v>12186.965</v>
      </c>
      <c r="W23" s="41">
        <v>320575</v>
      </c>
      <c r="X23" s="41">
        <v>13</v>
      </c>
      <c r="Y23" s="41">
        <v>255</v>
      </c>
      <c r="Z23" s="41" t="s">
        <v>148</v>
      </c>
      <c r="AA23" s="61"/>
      <c r="AB23" s="41">
        <v>20</v>
      </c>
      <c r="AC23" s="41">
        <v>118.724</v>
      </c>
      <c r="AD23" s="41">
        <v>118.53</v>
      </c>
      <c r="AE23" s="41">
        <v>14072.366</v>
      </c>
      <c r="AF23" s="41">
        <v>370170</v>
      </c>
      <c r="AG23" s="41">
        <v>13</v>
      </c>
      <c r="AH23" s="41">
        <v>255</v>
      </c>
      <c r="AI23" s="41" t="s">
        <v>148</v>
      </c>
      <c r="AJ23" s="61"/>
      <c r="AK23" s="41">
        <v>20</v>
      </c>
      <c r="AL23" s="41">
        <v>36.305</v>
      </c>
      <c r="AM23" s="41">
        <v>89.337000000000003</v>
      </c>
      <c r="AN23" s="41">
        <v>3243.4070000000002</v>
      </c>
      <c r="AO23" s="41">
        <v>85317</v>
      </c>
      <c r="AP23" s="41">
        <v>13</v>
      </c>
      <c r="AQ23" s="41">
        <v>255</v>
      </c>
      <c r="AR23" s="41" t="s">
        <v>148</v>
      </c>
      <c r="AS23" s="61"/>
      <c r="AT23" s="41">
        <v>20</v>
      </c>
      <c r="AU23" s="41">
        <v>39.649000000000001</v>
      </c>
      <c r="AV23" s="41">
        <v>137.93899999999999</v>
      </c>
      <c r="AW23" s="41">
        <v>5469.1610000000001</v>
      </c>
      <c r="AX23" s="41">
        <v>182079</v>
      </c>
      <c r="AY23" s="41">
        <v>13</v>
      </c>
      <c r="AZ23" s="41">
        <v>255</v>
      </c>
      <c r="BA23" s="41" t="s">
        <v>149</v>
      </c>
      <c r="BB23" s="61"/>
      <c r="BC23" s="41">
        <v>20</v>
      </c>
      <c r="BD23" s="41">
        <v>41.512</v>
      </c>
      <c r="BE23" s="41">
        <v>91.02</v>
      </c>
      <c r="BF23" s="41">
        <v>3778.3919999999998</v>
      </c>
      <c r="BG23" s="41">
        <v>125790</v>
      </c>
      <c r="BH23" s="41">
        <v>13</v>
      </c>
      <c r="BI23" s="41">
        <v>255</v>
      </c>
      <c r="BJ23" s="41" t="s">
        <v>148</v>
      </c>
      <c r="BK23" s="61"/>
      <c r="BL23" s="41">
        <v>20</v>
      </c>
      <c r="BM23" s="41">
        <v>60.826000000000001</v>
      </c>
      <c r="BN23" s="41">
        <v>67.477000000000004</v>
      </c>
      <c r="BO23" s="41">
        <v>4104.317</v>
      </c>
      <c r="BP23" s="41">
        <v>107963</v>
      </c>
      <c r="BQ23" s="41">
        <v>13</v>
      </c>
      <c r="BR23" s="41">
        <v>255</v>
      </c>
      <c r="BS23" s="41" t="s">
        <v>148</v>
      </c>
      <c r="BT23" s="61"/>
      <c r="BU23" s="41">
        <v>20</v>
      </c>
      <c r="BV23" s="41">
        <v>86.486000000000004</v>
      </c>
      <c r="BW23" s="41">
        <v>68.712000000000003</v>
      </c>
      <c r="BX23" s="41">
        <v>5942.616</v>
      </c>
      <c r="BY23" s="41">
        <v>156319</v>
      </c>
      <c r="BZ23" s="41">
        <v>13</v>
      </c>
      <c r="CA23" s="41">
        <v>255</v>
      </c>
      <c r="CB23" s="41" t="s">
        <v>148</v>
      </c>
      <c r="CC23" s="61"/>
      <c r="CD23" s="41">
        <v>20</v>
      </c>
      <c r="CE23" s="41">
        <v>46.531999999999996</v>
      </c>
      <c r="CF23" s="41">
        <v>113.476</v>
      </c>
      <c r="CG23" s="41">
        <v>5280.2259999999997</v>
      </c>
      <c r="CH23" s="41">
        <v>138895</v>
      </c>
      <c r="CI23" s="41">
        <v>13</v>
      </c>
      <c r="CJ23" s="41">
        <v>255</v>
      </c>
      <c r="CK23" s="41" t="s">
        <v>149</v>
      </c>
      <c r="CL23" s="61"/>
      <c r="CM23" s="41">
        <v>20</v>
      </c>
      <c r="CN23" s="41">
        <v>56.356999999999999</v>
      </c>
      <c r="CO23" s="41">
        <v>75.242999999999995</v>
      </c>
      <c r="CP23" s="41">
        <v>4240.4579999999996</v>
      </c>
      <c r="CQ23" s="41">
        <v>85401</v>
      </c>
      <c r="CR23" s="41">
        <v>13</v>
      </c>
      <c r="CS23" s="41">
        <v>255</v>
      </c>
      <c r="CT23" s="41" t="s">
        <v>148</v>
      </c>
    </row>
    <row r="24" spans="1:98" x14ac:dyDescent="0.2">
      <c r="A24" s="41">
        <v>21</v>
      </c>
      <c r="B24" s="41">
        <v>142.142</v>
      </c>
      <c r="C24" s="41">
        <v>125.482</v>
      </c>
      <c r="D24" s="41">
        <v>17836.289000000001</v>
      </c>
      <c r="E24" s="41">
        <v>469179</v>
      </c>
      <c r="F24" s="41">
        <v>13</v>
      </c>
      <c r="G24" s="41">
        <v>255</v>
      </c>
      <c r="H24" s="41" t="s">
        <v>149</v>
      </c>
      <c r="I24" s="61"/>
      <c r="J24" s="41">
        <v>21</v>
      </c>
      <c r="K24" s="41">
        <v>158.79300000000001</v>
      </c>
      <c r="L24" s="41">
        <v>65.491</v>
      </c>
      <c r="M24" s="41">
        <v>10399.416999999999</v>
      </c>
      <c r="N24" s="41">
        <v>273554</v>
      </c>
      <c r="O24" s="41">
        <v>13</v>
      </c>
      <c r="P24" s="41">
        <v>255</v>
      </c>
      <c r="Q24" s="41" t="s">
        <v>148</v>
      </c>
      <c r="R24" s="61"/>
      <c r="S24" s="41">
        <v>21</v>
      </c>
      <c r="T24" s="41">
        <v>118.952</v>
      </c>
      <c r="U24" s="41">
        <v>101.366</v>
      </c>
      <c r="V24" s="41">
        <v>12057.710999999999</v>
      </c>
      <c r="W24" s="41">
        <v>317175</v>
      </c>
      <c r="X24" s="41">
        <v>13</v>
      </c>
      <c r="Y24" s="41">
        <v>255</v>
      </c>
      <c r="Z24" s="41" t="s">
        <v>148</v>
      </c>
      <c r="AA24" s="61"/>
      <c r="AB24" s="41">
        <v>21</v>
      </c>
      <c r="AC24" s="41">
        <v>63.677</v>
      </c>
      <c r="AD24" s="41">
        <v>87.402000000000001</v>
      </c>
      <c r="AE24" s="41">
        <v>5565.46</v>
      </c>
      <c r="AF24" s="41">
        <v>146398</v>
      </c>
      <c r="AG24" s="41">
        <v>13</v>
      </c>
      <c r="AH24" s="41">
        <v>255</v>
      </c>
      <c r="AI24" s="41" t="s">
        <v>148</v>
      </c>
      <c r="AJ24" s="61"/>
      <c r="AK24" s="41">
        <v>21</v>
      </c>
      <c r="AL24" s="41">
        <v>47.747999999999998</v>
      </c>
      <c r="AM24" s="41">
        <v>85.186000000000007</v>
      </c>
      <c r="AN24" s="41">
        <v>4067.4409999999998</v>
      </c>
      <c r="AO24" s="41">
        <v>106993</v>
      </c>
      <c r="AP24" s="41">
        <v>13</v>
      </c>
      <c r="AQ24" s="41">
        <v>255</v>
      </c>
      <c r="AR24" s="41" t="s">
        <v>148</v>
      </c>
      <c r="AS24" s="61"/>
      <c r="AT24" s="41">
        <v>21</v>
      </c>
      <c r="AU24" s="41">
        <v>42.802999999999997</v>
      </c>
      <c r="AV24" s="41">
        <v>142.732</v>
      </c>
      <c r="AW24" s="41">
        <v>6109.3760000000002</v>
      </c>
      <c r="AX24" s="41">
        <v>203393</v>
      </c>
      <c r="AY24" s="41">
        <v>13</v>
      </c>
      <c r="AZ24" s="41">
        <v>255</v>
      </c>
      <c r="BA24" s="41" t="s">
        <v>148</v>
      </c>
      <c r="BB24" s="61"/>
      <c r="BC24" s="41">
        <v>21</v>
      </c>
      <c r="BD24" s="41">
        <v>86.867999999999995</v>
      </c>
      <c r="BE24" s="41">
        <v>91.923000000000002</v>
      </c>
      <c r="BF24" s="41">
        <v>7985.1750000000002</v>
      </c>
      <c r="BG24" s="41">
        <v>265842</v>
      </c>
      <c r="BH24" s="41">
        <v>13</v>
      </c>
      <c r="BI24" s="41">
        <v>255</v>
      </c>
      <c r="BJ24" s="41" t="s">
        <v>149</v>
      </c>
      <c r="BK24" s="61"/>
      <c r="BL24" s="41">
        <v>21</v>
      </c>
      <c r="BM24" s="41">
        <v>56.415999999999997</v>
      </c>
      <c r="BN24" s="41">
        <v>74.78</v>
      </c>
      <c r="BO24" s="41">
        <v>4218.7830000000004</v>
      </c>
      <c r="BP24" s="41">
        <v>110974</v>
      </c>
      <c r="BQ24" s="41">
        <v>13</v>
      </c>
      <c r="BR24" s="41">
        <v>255</v>
      </c>
      <c r="BS24" s="41" t="s">
        <v>148</v>
      </c>
      <c r="BT24" s="61"/>
      <c r="BU24" s="41">
        <v>21</v>
      </c>
      <c r="BV24" s="41">
        <v>71.09</v>
      </c>
      <c r="BW24" s="41">
        <v>58.584000000000003</v>
      </c>
      <c r="BX24" s="41">
        <v>4164.7619999999997</v>
      </c>
      <c r="BY24" s="41">
        <v>109553</v>
      </c>
      <c r="BZ24" s="41">
        <v>13</v>
      </c>
      <c r="CA24" s="41">
        <v>255</v>
      </c>
      <c r="CB24" s="41" t="s">
        <v>148</v>
      </c>
      <c r="CC24" s="61"/>
      <c r="CD24" s="41">
        <v>21</v>
      </c>
      <c r="CE24" s="41">
        <v>37.408000000000001</v>
      </c>
      <c r="CF24" s="41">
        <v>92.69</v>
      </c>
      <c r="CG24" s="41">
        <v>3467.3209999999999</v>
      </c>
      <c r="CH24" s="41">
        <v>91207</v>
      </c>
      <c r="CI24" s="41">
        <v>13</v>
      </c>
      <c r="CJ24" s="41">
        <v>255</v>
      </c>
      <c r="CK24" s="41" t="s">
        <v>148</v>
      </c>
      <c r="CL24" s="61"/>
      <c r="CM24" s="41">
        <v>21</v>
      </c>
      <c r="CN24" s="41">
        <v>75.771000000000001</v>
      </c>
      <c r="CO24" s="41">
        <v>89.870999999999995</v>
      </c>
      <c r="CP24" s="41">
        <v>6809.6289999999999</v>
      </c>
      <c r="CQ24" s="41">
        <v>137143</v>
      </c>
      <c r="CR24" s="41">
        <v>13</v>
      </c>
      <c r="CS24" s="41">
        <v>255</v>
      </c>
      <c r="CT24" s="41" t="s">
        <v>148</v>
      </c>
    </row>
    <row r="25" spans="1:98" x14ac:dyDescent="0.2">
      <c r="A25" s="41">
        <v>22</v>
      </c>
      <c r="B25" s="41">
        <v>82.305000000000007</v>
      </c>
      <c r="C25" s="41">
        <v>117.462</v>
      </c>
      <c r="D25" s="41">
        <v>9667.6479999999992</v>
      </c>
      <c r="E25" s="41">
        <v>254305</v>
      </c>
      <c r="F25" s="41">
        <v>13</v>
      </c>
      <c r="G25" s="41">
        <v>255</v>
      </c>
      <c r="H25" s="41" t="s">
        <v>148</v>
      </c>
      <c r="I25" s="61"/>
      <c r="J25" s="41">
        <v>22</v>
      </c>
      <c r="K25" s="41">
        <v>117.279</v>
      </c>
      <c r="L25" s="41">
        <v>106.49299999999999</v>
      </c>
      <c r="M25" s="41">
        <v>12489.42</v>
      </c>
      <c r="N25" s="41">
        <v>328531</v>
      </c>
      <c r="O25" s="41">
        <v>13</v>
      </c>
      <c r="P25" s="41">
        <v>255</v>
      </c>
      <c r="Q25" s="41" t="s">
        <v>148</v>
      </c>
      <c r="R25" s="61"/>
      <c r="S25" s="41">
        <v>22</v>
      </c>
      <c r="T25" s="41">
        <v>95.078000000000003</v>
      </c>
      <c r="U25" s="41">
        <v>56.313000000000002</v>
      </c>
      <c r="V25" s="41">
        <v>5354.0910000000003</v>
      </c>
      <c r="W25" s="41">
        <v>140838</v>
      </c>
      <c r="X25" s="41">
        <v>13</v>
      </c>
      <c r="Y25" s="41">
        <v>255</v>
      </c>
      <c r="Z25" s="41" t="s">
        <v>148</v>
      </c>
      <c r="AA25" s="61"/>
      <c r="AB25" s="41">
        <v>22</v>
      </c>
      <c r="AC25" s="41">
        <v>65.882000000000005</v>
      </c>
      <c r="AD25" s="41">
        <v>97.474000000000004</v>
      </c>
      <c r="AE25" s="41">
        <v>6421.7309999999998</v>
      </c>
      <c r="AF25" s="41">
        <v>168922</v>
      </c>
      <c r="AG25" s="41">
        <v>13</v>
      </c>
      <c r="AH25" s="41">
        <v>255</v>
      </c>
      <c r="AI25" s="41" t="s">
        <v>148</v>
      </c>
      <c r="AJ25" s="61"/>
      <c r="AK25" s="41">
        <v>22</v>
      </c>
      <c r="AL25" s="41">
        <v>182.81899999999999</v>
      </c>
      <c r="AM25" s="41">
        <v>126.592</v>
      </c>
      <c r="AN25" s="41">
        <v>23143.429</v>
      </c>
      <c r="AO25" s="41">
        <v>608782</v>
      </c>
      <c r="AP25" s="41">
        <v>13</v>
      </c>
      <c r="AQ25" s="41">
        <v>255</v>
      </c>
      <c r="AR25" s="41" t="s">
        <v>148</v>
      </c>
      <c r="AS25" s="61"/>
      <c r="AT25" s="41">
        <v>22</v>
      </c>
      <c r="AU25" s="41">
        <v>34.091999999999999</v>
      </c>
      <c r="AV25" s="41">
        <v>130.298</v>
      </c>
      <c r="AW25" s="41">
        <v>4442.1559999999999</v>
      </c>
      <c r="AX25" s="41">
        <v>147888</v>
      </c>
      <c r="AY25" s="41">
        <v>13</v>
      </c>
      <c r="AZ25" s="41">
        <v>255</v>
      </c>
      <c r="BA25" s="41" t="s">
        <v>148</v>
      </c>
      <c r="BB25" s="61"/>
      <c r="BC25" s="41">
        <v>22</v>
      </c>
      <c r="BD25" s="41">
        <v>54.398000000000003</v>
      </c>
      <c r="BE25" s="41">
        <v>76.748999999999995</v>
      </c>
      <c r="BF25" s="41">
        <v>4174.9740000000002</v>
      </c>
      <c r="BG25" s="41">
        <v>138993</v>
      </c>
      <c r="BH25" s="41">
        <v>13</v>
      </c>
      <c r="BI25" s="41">
        <v>255</v>
      </c>
      <c r="BJ25" s="41" t="s">
        <v>148</v>
      </c>
      <c r="BK25" s="61"/>
      <c r="BL25" s="41">
        <v>22</v>
      </c>
      <c r="BM25" s="41">
        <v>60.255000000000003</v>
      </c>
      <c r="BN25" s="41">
        <v>57.783999999999999</v>
      </c>
      <c r="BO25" s="41">
        <v>3481.8049999999998</v>
      </c>
      <c r="BP25" s="41">
        <v>91588</v>
      </c>
      <c r="BQ25" s="41">
        <v>13</v>
      </c>
      <c r="BR25" s="41">
        <v>255</v>
      </c>
      <c r="BS25" s="41" t="s">
        <v>148</v>
      </c>
      <c r="BT25" s="61"/>
      <c r="BU25" s="41">
        <v>22</v>
      </c>
      <c r="BV25" s="41">
        <v>55.009</v>
      </c>
      <c r="BW25" s="41">
        <v>78.906999999999996</v>
      </c>
      <c r="BX25" s="41">
        <v>4340.6239999999998</v>
      </c>
      <c r="BY25" s="41">
        <v>114179</v>
      </c>
      <c r="BZ25" s="41">
        <v>13</v>
      </c>
      <c r="CA25" s="41">
        <v>255</v>
      </c>
      <c r="CB25" s="41" t="s">
        <v>149</v>
      </c>
      <c r="CC25" s="61"/>
      <c r="CD25" s="41">
        <v>22</v>
      </c>
      <c r="CE25" s="41">
        <v>35.354999999999997</v>
      </c>
      <c r="CF25" s="41">
        <v>125.51</v>
      </c>
      <c r="CG25" s="41">
        <v>4437.3739999999998</v>
      </c>
      <c r="CH25" s="41">
        <v>116724</v>
      </c>
      <c r="CI25" s="41">
        <v>13</v>
      </c>
      <c r="CJ25" s="41">
        <v>255</v>
      </c>
      <c r="CK25" s="41" t="s">
        <v>149</v>
      </c>
      <c r="CL25" s="61"/>
      <c r="CM25" s="41">
        <v>22</v>
      </c>
      <c r="CN25" s="41">
        <v>120.062</v>
      </c>
      <c r="CO25" s="41">
        <v>85.808000000000007</v>
      </c>
      <c r="CP25" s="41">
        <v>10302.255999999999</v>
      </c>
      <c r="CQ25" s="41">
        <v>207483</v>
      </c>
      <c r="CR25" s="41">
        <v>13</v>
      </c>
      <c r="CS25" s="41">
        <v>255</v>
      </c>
      <c r="CT25" s="41" t="s">
        <v>148</v>
      </c>
    </row>
    <row r="26" spans="1:98" x14ac:dyDescent="0.2">
      <c r="A26" s="41">
        <v>23</v>
      </c>
      <c r="B26" s="41">
        <v>23.494</v>
      </c>
      <c r="C26" s="41">
        <v>115.47199999999999</v>
      </c>
      <c r="D26" s="41">
        <v>2712.895</v>
      </c>
      <c r="E26" s="41">
        <v>71362</v>
      </c>
      <c r="F26" s="41">
        <v>13</v>
      </c>
      <c r="G26" s="41">
        <v>255</v>
      </c>
      <c r="H26" s="41" t="s">
        <v>148</v>
      </c>
      <c r="I26" s="61"/>
      <c r="J26" s="41">
        <v>23</v>
      </c>
      <c r="K26" s="41">
        <v>85.878</v>
      </c>
      <c r="L26" s="41">
        <v>109.691</v>
      </c>
      <c r="M26" s="41">
        <v>9420.0499999999993</v>
      </c>
      <c r="N26" s="41">
        <v>247792</v>
      </c>
      <c r="O26" s="41">
        <v>13</v>
      </c>
      <c r="P26" s="41">
        <v>255</v>
      </c>
      <c r="Q26" s="41" t="s">
        <v>148</v>
      </c>
      <c r="R26" s="61"/>
      <c r="S26" s="41">
        <v>23</v>
      </c>
      <c r="T26" s="41">
        <v>114.46599999999999</v>
      </c>
      <c r="U26" s="41">
        <v>107.01600000000001</v>
      </c>
      <c r="V26" s="41">
        <v>12249.728999999999</v>
      </c>
      <c r="W26" s="41">
        <v>322226</v>
      </c>
      <c r="X26" s="41">
        <v>13</v>
      </c>
      <c r="Y26" s="41">
        <v>255</v>
      </c>
      <c r="Z26" s="41" t="s">
        <v>148</v>
      </c>
      <c r="AA26" s="61"/>
      <c r="AB26" s="41">
        <v>23</v>
      </c>
      <c r="AC26" s="41">
        <v>82.570999999999998</v>
      </c>
      <c r="AD26" s="41">
        <v>77.801000000000002</v>
      </c>
      <c r="AE26" s="41">
        <v>6424.0879999999997</v>
      </c>
      <c r="AF26" s="41">
        <v>168984</v>
      </c>
      <c r="AG26" s="41">
        <v>13</v>
      </c>
      <c r="AH26" s="41">
        <v>255</v>
      </c>
      <c r="AI26" s="41" t="s">
        <v>148</v>
      </c>
      <c r="AJ26" s="61"/>
      <c r="AK26" s="41">
        <v>23</v>
      </c>
      <c r="AL26" s="41">
        <v>38.433999999999997</v>
      </c>
      <c r="AM26" s="41">
        <v>116.19199999999999</v>
      </c>
      <c r="AN26" s="41">
        <v>4465.7340000000004</v>
      </c>
      <c r="AO26" s="41">
        <v>117470</v>
      </c>
      <c r="AP26" s="41">
        <v>13</v>
      </c>
      <c r="AQ26" s="41">
        <v>255</v>
      </c>
      <c r="AR26" s="41" t="s">
        <v>148</v>
      </c>
      <c r="AS26" s="61"/>
      <c r="AT26" s="41">
        <v>23</v>
      </c>
      <c r="AU26" s="41">
        <v>22.137</v>
      </c>
      <c r="AV26" s="41">
        <v>136.12899999999999</v>
      </c>
      <c r="AW26" s="41">
        <v>3013.5520000000001</v>
      </c>
      <c r="AX26" s="41">
        <v>100327</v>
      </c>
      <c r="AY26" s="41">
        <v>13</v>
      </c>
      <c r="AZ26" s="41">
        <v>255</v>
      </c>
      <c r="BA26" s="41" t="s">
        <v>148</v>
      </c>
      <c r="BB26" s="61"/>
      <c r="BC26" s="41">
        <v>23</v>
      </c>
      <c r="BD26" s="41">
        <v>43.433999999999997</v>
      </c>
      <c r="BE26" s="41">
        <v>58.670999999999999</v>
      </c>
      <c r="BF26" s="41">
        <v>2548.3040000000001</v>
      </c>
      <c r="BG26" s="41">
        <v>84838</v>
      </c>
      <c r="BH26" s="41">
        <v>13</v>
      </c>
      <c r="BI26" s="41">
        <v>255</v>
      </c>
      <c r="BJ26" s="41" t="s">
        <v>148</v>
      </c>
      <c r="BK26" s="61"/>
      <c r="BL26" s="41">
        <v>23</v>
      </c>
      <c r="BM26" s="41">
        <v>69.188999999999993</v>
      </c>
      <c r="BN26" s="41">
        <v>51.4</v>
      </c>
      <c r="BO26" s="41">
        <v>3556.317</v>
      </c>
      <c r="BP26" s="41">
        <v>93548</v>
      </c>
      <c r="BQ26" s="41">
        <v>13</v>
      </c>
      <c r="BR26" s="41">
        <v>255</v>
      </c>
      <c r="BS26" s="41" t="s">
        <v>148</v>
      </c>
      <c r="BT26" s="61"/>
      <c r="BU26" s="41">
        <v>23</v>
      </c>
      <c r="BV26" s="41">
        <v>51.93</v>
      </c>
      <c r="BW26" s="41">
        <v>61.905999999999999</v>
      </c>
      <c r="BX26" s="41">
        <v>3214.7429999999999</v>
      </c>
      <c r="BY26" s="41">
        <v>84563</v>
      </c>
      <c r="BZ26" s="41">
        <v>13</v>
      </c>
      <c r="CA26" s="41">
        <v>255</v>
      </c>
      <c r="CB26" s="41" t="s">
        <v>148</v>
      </c>
      <c r="CC26" s="61"/>
      <c r="CD26" s="41">
        <v>23</v>
      </c>
      <c r="CE26" s="41">
        <v>75.727999999999994</v>
      </c>
      <c r="CF26" s="41">
        <v>104.443</v>
      </c>
      <c r="CG26" s="41">
        <v>7909.2569999999996</v>
      </c>
      <c r="CH26" s="41">
        <v>208051</v>
      </c>
      <c r="CI26" s="41">
        <v>13</v>
      </c>
      <c r="CJ26" s="41">
        <v>255</v>
      </c>
      <c r="CK26" s="41" t="s">
        <v>148</v>
      </c>
      <c r="CL26" s="61"/>
      <c r="CM26" s="41">
        <v>23</v>
      </c>
      <c r="CN26" s="41">
        <v>78.055000000000007</v>
      </c>
      <c r="CO26" s="41">
        <v>75.388999999999996</v>
      </c>
      <c r="CP26" s="41">
        <v>5884.4849999999997</v>
      </c>
      <c r="CQ26" s="41">
        <v>118511</v>
      </c>
      <c r="CR26" s="41">
        <v>13</v>
      </c>
      <c r="CS26" s="41">
        <v>255</v>
      </c>
      <c r="CT26" s="41" t="s">
        <v>148</v>
      </c>
    </row>
    <row r="27" spans="1:98" x14ac:dyDescent="0.2">
      <c r="A27" s="41">
        <v>24</v>
      </c>
      <c r="B27" s="41">
        <v>27.067</v>
      </c>
      <c r="C27" s="41">
        <v>134.80500000000001</v>
      </c>
      <c r="D27" s="41">
        <v>3648.81</v>
      </c>
      <c r="E27" s="41">
        <v>95981</v>
      </c>
      <c r="F27" s="41">
        <v>13</v>
      </c>
      <c r="G27" s="41">
        <v>255</v>
      </c>
      <c r="H27" s="41" t="s">
        <v>149</v>
      </c>
      <c r="I27" s="61"/>
      <c r="J27" s="41">
        <v>24</v>
      </c>
      <c r="K27" s="41">
        <v>104.012</v>
      </c>
      <c r="L27" s="41">
        <v>125.432</v>
      </c>
      <c r="M27" s="41">
        <v>13046.352999999999</v>
      </c>
      <c r="N27" s="41">
        <v>343181</v>
      </c>
      <c r="O27" s="41">
        <v>13</v>
      </c>
      <c r="P27" s="41">
        <v>255</v>
      </c>
      <c r="Q27" s="41" t="s">
        <v>148</v>
      </c>
      <c r="R27" s="61"/>
      <c r="S27" s="41">
        <v>24</v>
      </c>
      <c r="T27" s="41">
        <v>35.848999999999997</v>
      </c>
      <c r="U27" s="41">
        <v>93.091999999999999</v>
      </c>
      <c r="V27" s="41">
        <v>3337.2689999999998</v>
      </c>
      <c r="W27" s="41">
        <v>87786</v>
      </c>
      <c r="X27" s="41">
        <v>13</v>
      </c>
      <c r="Y27" s="41">
        <v>255</v>
      </c>
      <c r="Z27" s="41" t="s">
        <v>148</v>
      </c>
      <c r="AA27" s="61"/>
      <c r="AB27" s="41">
        <v>24</v>
      </c>
      <c r="AC27" s="41">
        <v>124.35</v>
      </c>
      <c r="AD27" s="41">
        <v>118.855</v>
      </c>
      <c r="AE27" s="41">
        <v>14779.691000000001</v>
      </c>
      <c r="AF27" s="41">
        <v>388776</v>
      </c>
      <c r="AG27" s="41">
        <v>13</v>
      </c>
      <c r="AH27" s="41">
        <v>255</v>
      </c>
      <c r="AI27" s="41" t="s">
        <v>148</v>
      </c>
      <c r="AJ27" s="61"/>
      <c r="AK27" s="41">
        <v>24</v>
      </c>
      <c r="AL27" s="41">
        <v>207.22499999999999</v>
      </c>
      <c r="AM27" s="41">
        <v>70.399000000000001</v>
      </c>
      <c r="AN27" s="41">
        <v>14588.395</v>
      </c>
      <c r="AO27" s="41">
        <v>383744</v>
      </c>
      <c r="AP27" s="41">
        <v>13</v>
      </c>
      <c r="AQ27" s="41">
        <v>255</v>
      </c>
      <c r="AR27" s="41" t="s">
        <v>148</v>
      </c>
      <c r="AS27" s="61"/>
      <c r="AT27" s="41">
        <v>24</v>
      </c>
      <c r="AU27" s="41">
        <v>24.931000000000001</v>
      </c>
      <c r="AV27" s="41">
        <v>128.447</v>
      </c>
      <c r="AW27" s="41">
        <v>3202.306</v>
      </c>
      <c r="AX27" s="41">
        <v>106611</v>
      </c>
      <c r="AY27" s="41">
        <v>13</v>
      </c>
      <c r="AZ27" s="41">
        <v>255</v>
      </c>
      <c r="BA27" s="41" t="s">
        <v>149</v>
      </c>
      <c r="BB27" s="61"/>
      <c r="BC27" s="41">
        <v>24</v>
      </c>
      <c r="BD27" s="41">
        <v>66.472999999999999</v>
      </c>
      <c r="BE27" s="41">
        <v>97.588999999999999</v>
      </c>
      <c r="BF27" s="41">
        <v>6486.9750000000004</v>
      </c>
      <c r="BG27" s="41">
        <v>215964</v>
      </c>
      <c r="BH27" s="41">
        <v>13</v>
      </c>
      <c r="BI27" s="41">
        <v>255</v>
      </c>
      <c r="BJ27" s="41" t="s">
        <v>148</v>
      </c>
      <c r="BK27" s="61"/>
      <c r="BL27" s="41">
        <v>24</v>
      </c>
      <c r="BM27" s="41">
        <v>98.498999999999995</v>
      </c>
      <c r="BN27" s="41">
        <v>42.936999999999998</v>
      </c>
      <c r="BO27" s="41">
        <v>4229.2370000000001</v>
      </c>
      <c r="BP27" s="41">
        <v>111249</v>
      </c>
      <c r="BQ27" s="41">
        <v>13</v>
      </c>
      <c r="BR27" s="41">
        <v>255</v>
      </c>
      <c r="BS27" s="41" t="s">
        <v>148</v>
      </c>
      <c r="BT27" s="61"/>
      <c r="BU27" s="41">
        <v>24</v>
      </c>
      <c r="BV27" s="41">
        <v>39.194000000000003</v>
      </c>
      <c r="BW27" s="41">
        <v>76.218999999999994</v>
      </c>
      <c r="BX27" s="41">
        <v>2987.37</v>
      </c>
      <c r="BY27" s="41">
        <v>78582</v>
      </c>
      <c r="BZ27" s="41">
        <v>13</v>
      </c>
      <c r="CA27" s="41">
        <v>255</v>
      </c>
      <c r="CB27" s="41" t="s">
        <v>148</v>
      </c>
      <c r="CC27" s="61"/>
      <c r="CD27" s="41">
        <v>24</v>
      </c>
      <c r="CE27" s="41">
        <v>39.613</v>
      </c>
      <c r="CF27" s="41">
        <v>106.75700000000001</v>
      </c>
      <c r="CG27" s="41">
        <v>4228.933</v>
      </c>
      <c r="CH27" s="41">
        <v>111241</v>
      </c>
      <c r="CI27" s="41">
        <v>13</v>
      </c>
      <c r="CJ27" s="41">
        <v>255</v>
      </c>
      <c r="CK27" s="41" t="s">
        <v>148</v>
      </c>
      <c r="CL27" s="61"/>
      <c r="CM27" s="41">
        <v>24</v>
      </c>
      <c r="CN27" s="41">
        <v>86</v>
      </c>
      <c r="CO27" s="41">
        <v>58.273000000000003</v>
      </c>
      <c r="CP27" s="41">
        <v>5011.4279999999999</v>
      </c>
      <c r="CQ27" s="41">
        <v>100928</v>
      </c>
      <c r="CR27" s="41">
        <v>13</v>
      </c>
      <c r="CS27" s="41">
        <v>255</v>
      </c>
      <c r="CT27" s="41" t="s">
        <v>148</v>
      </c>
    </row>
    <row r="28" spans="1:98" x14ac:dyDescent="0.2">
      <c r="A28" s="41">
        <v>25</v>
      </c>
      <c r="B28" s="41">
        <v>139.024</v>
      </c>
      <c r="C28" s="41">
        <v>131.30199999999999</v>
      </c>
      <c r="D28" s="41">
        <v>18254.198</v>
      </c>
      <c r="E28" s="41">
        <v>480172</v>
      </c>
      <c r="F28" s="41">
        <v>13</v>
      </c>
      <c r="G28" s="41">
        <v>255</v>
      </c>
      <c r="H28" s="41" t="s">
        <v>148</v>
      </c>
      <c r="I28" s="61"/>
      <c r="J28" s="41">
        <v>25</v>
      </c>
      <c r="K28" s="41">
        <v>49.231000000000002</v>
      </c>
      <c r="L28" s="41">
        <v>107.50700000000001</v>
      </c>
      <c r="M28" s="41">
        <v>5292.6189999999997</v>
      </c>
      <c r="N28" s="41">
        <v>139221</v>
      </c>
      <c r="O28" s="41">
        <v>13</v>
      </c>
      <c r="P28" s="41">
        <v>255</v>
      </c>
      <c r="Q28" s="41" t="s">
        <v>148</v>
      </c>
      <c r="R28" s="61"/>
      <c r="S28" s="41">
        <v>25</v>
      </c>
      <c r="T28" s="41">
        <v>33.643999999999998</v>
      </c>
      <c r="U28" s="41">
        <v>74.92</v>
      </c>
      <c r="V28" s="41">
        <v>2520.61</v>
      </c>
      <c r="W28" s="41">
        <v>66304</v>
      </c>
      <c r="X28" s="41">
        <v>13</v>
      </c>
      <c r="Y28" s="41">
        <v>255</v>
      </c>
      <c r="Z28" s="41" t="s">
        <v>148</v>
      </c>
      <c r="AA28" s="61"/>
      <c r="AB28" s="41">
        <v>25</v>
      </c>
      <c r="AC28" s="41">
        <v>30.413</v>
      </c>
      <c r="AD28" s="41">
        <v>69.828000000000003</v>
      </c>
      <c r="AE28" s="41">
        <v>2123.6469999999999</v>
      </c>
      <c r="AF28" s="41">
        <v>55862</v>
      </c>
      <c r="AG28" s="41">
        <v>13</v>
      </c>
      <c r="AH28" s="41">
        <v>255</v>
      </c>
      <c r="AI28" s="41" t="s">
        <v>148</v>
      </c>
      <c r="AJ28" s="61"/>
      <c r="AK28" s="41">
        <v>25</v>
      </c>
      <c r="AL28" s="41">
        <v>143.624</v>
      </c>
      <c r="AM28" s="41">
        <v>114.355</v>
      </c>
      <c r="AN28" s="41">
        <v>16424.223000000002</v>
      </c>
      <c r="AO28" s="41">
        <v>432035</v>
      </c>
      <c r="AP28" s="41">
        <v>13</v>
      </c>
      <c r="AQ28" s="41">
        <v>255</v>
      </c>
      <c r="AR28" s="41" t="s">
        <v>148</v>
      </c>
      <c r="AS28" s="61"/>
      <c r="AT28" s="41">
        <v>25</v>
      </c>
      <c r="AU28" s="41">
        <v>10.632999999999999</v>
      </c>
      <c r="AV28" s="41">
        <v>136.26</v>
      </c>
      <c r="AW28" s="41">
        <v>1448.8789999999999</v>
      </c>
      <c r="AX28" s="41">
        <v>48236</v>
      </c>
      <c r="AY28" s="41">
        <v>13</v>
      </c>
      <c r="AZ28" s="41">
        <v>255</v>
      </c>
      <c r="BA28" s="41" t="s">
        <v>149</v>
      </c>
      <c r="BB28" s="61"/>
      <c r="BC28" s="41">
        <v>25</v>
      </c>
      <c r="BD28" s="41">
        <v>46.497999999999998</v>
      </c>
      <c r="BE28" s="41">
        <v>105.997</v>
      </c>
      <c r="BF28" s="41">
        <v>4928.6099999999997</v>
      </c>
      <c r="BG28" s="41">
        <v>164083</v>
      </c>
      <c r="BH28" s="41">
        <v>13</v>
      </c>
      <c r="BI28" s="41">
        <v>255</v>
      </c>
      <c r="BJ28" s="41" t="s">
        <v>148</v>
      </c>
      <c r="BK28" s="61"/>
      <c r="BL28" s="41">
        <v>25</v>
      </c>
      <c r="BM28" s="41">
        <v>99.944000000000003</v>
      </c>
      <c r="BN28" s="41">
        <v>94.161000000000001</v>
      </c>
      <c r="BO28" s="41">
        <v>9410.8119999999999</v>
      </c>
      <c r="BP28" s="41">
        <v>247549</v>
      </c>
      <c r="BQ28" s="41">
        <v>13</v>
      </c>
      <c r="BR28" s="41">
        <v>255</v>
      </c>
      <c r="BS28" s="41" t="s">
        <v>148</v>
      </c>
      <c r="BT28" s="61"/>
      <c r="BU28" s="41">
        <v>25</v>
      </c>
      <c r="BV28" s="41">
        <v>41.209000000000003</v>
      </c>
      <c r="BW28" s="41">
        <v>63.551000000000002</v>
      </c>
      <c r="BX28" s="41">
        <v>2618.8809999999999</v>
      </c>
      <c r="BY28" s="41">
        <v>68889</v>
      </c>
      <c r="BZ28" s="41">
        <v>13</v>
      </c>
      <c r="CA28" s="41">
        <v>255</v>
      </c>
      <c r="CB28" s="41" t="s">
        <v>148</v>
      </c>
      <c r="CC28" s="61"/>
      <c r="CD28" s="41">
        <v>25</v>
      </c>
      <c r="CE28" s="41">
        <v>34.860999999999997</v>
      </c>
      <c r="CF28" s="41">
        <v>106.458</v>
      </c>
      <c r="CG28" s="41">
        <v>3711.194</v>
      </c>
      <c r="CH28" s="41">
        <v>97622</v>
      </c>
      <c r="CI28" s="41">
        <v>13</v>
      </c>
      <c r="CJ28" s="41">
        <v>255</v>
      </c>
      <c r="CK28" s="41" t="s">
        <v>148</v>
      </c>
      <c r="CL28" s="61"/>
      <c r="CM28" s="41">
        <v>25</v>
      </c>
      <c r="CN28" s="41">
        <v>67.826999999999998</v>
      </c>
      <c r="CO28" s="41">
        <v>50.27</v>
      </c>
      <c r="CP28" s="41">
        <v>3409.6559999999999</v>
      </c>
      <c r="CQ28" s="41">
        <v>68669</v>
      </c>
      <c r="CR28" s="41">
        <v>13</v>
      </c>
      <c r="CS28" s="41">
        <v>255</v>
      </c>
      <c r="CT28" s="41" t="s">
        <v>148</v>
      </c>
    </row>
    <row r="29" spans="1:98" x14ac:dyDescent="0.2">
      <c r="A29" s="41">
        <v>26</v>
      </c>
      <c r="B29" s="41">
        <v>94.165999999999997</v>
      </c>
      <c r="C29" s="41">
        <v>111.721</v>
      </c>
      <c r="D29" s="41">
        <v>10520.232</v>
      </c>
      <c r="E29" s="41">
        <v>276732</v>
      </c>
      <c r="F29" s="41">
        <v>13</v>
      </c>
      <c r="G29" s="41">
        <v>255</v>
      </c>
      <c r="H29" s="41" t="s">
        <v>148</v>
      </c>
      <c r="I29" s="61"/>
      <c r="J29" s="41">
        <v>26</v>
      </c>
      <c r="K29" s="41">
        <v>38.054000000000002</v>
      </c>
      <c r="L29" s="41">
        <v>103.01600000000001</v>
      </c>
      <c r="M29" s="41">
        <v>3920.1669999999999</v>
      </c>
      <c r="N29" s="41">
        <v>103119</v>
      </c>
      <c r="O29" s="41">
        <v>13</v>
      </c>
      <c r="P29" s="41">
        <v>255</v>
      </c>
      <c r="Q29" s="41" t="s">
        <v>148</v>
      </c>
      <c r="R29" s="61"/>
      <c r="S29" s="41">
        <v>26</v>
      </c>
      <c r="T29" s="41">
        <v>53.45</v>
      </c>
      <c r="U29" s="41">
        <v>89.037000000000006</v>
      </c>
      <c r="V29" s="41">
        <v>4759.0649999999996</v>
      </c>
      <c r="W29" s="41">
        <v>125186</v>
      </c>
      <c r="X29" s="41">
        <v>13</v>
      </c>
      <c r="Y29" s="41">
        <v>255</v>
      </c>
      <c r="Z29" s="41" t="s">
        <v>148</v>
      </c>
      <c r="AA29" s="61"/>
      <c r="AB29" s="41">
        <v>26</v>
      </c>
      <c r="AC29" s="41">
        <v>91.352000000000004</v>
      </c>
      <c r="AD29" s="41">
        <v>115.61</v>
      </c>
      <c r="AE29" s="41">
        <v>10561.289000000001</v>
      </c>
      <c r="AF29" s="41">
        <v>277812</v>
      </c>
      <c r="AG29" s="41">
        <v>13</v>
      </c>
      <c r="AH29" s="41">
        <v>255</v>
      </c>
      <c r="AI29" s="41" t="s">
        <v>148</v>
      </c>
      <c r="AJ29" s="61"/>
      <c r="AK29" s="41">
        <v>26</v>
      </c>
      <c r="AL29" s="41">
        <v>82.343000000000004</v>
      </c>
      <c r="AM29" s="41">
        <v>115.511</v>
      </c>
      <c r="AN29" s="41">
        <v>9511.44</v>
      </c>
      <c r="AO29" s="41">
        <v>250196</v>
      </c>
      <c r="AP29" s="41">
        <v>13</v>
      </c>
      <c r="AQ29" s="41">
        <v>255</v>
      </c>
      <c r="AR29" s="41" t="s">
        <v>148</v>
      </c>
      <c r="AS29" s="61"/>
      <c r="AT29" s="41">
        <v>26</v>
      </c>
      <c r="AU29" s="41">
        <v>49.561999999999998</v>
      </c>
      <c r="AV29" s="41">
        <v>102.18300000000001</v>
      </c>
      <c r="AW29" s="41">
        <v>5064.348</v>
      </c>
      <c r="AX29" s="41">
        <v>168602</v>
      </c>
      <c r="AY29" s="41">
        <v>13</v>
      </c>
      <c r="AZ29" s="41">
        <v>255</v>
      </c>
      <c r="BA29" s="41" t="s">
        <v>148</v>
      </c>
      <c r="BB29" s="61"/>
      <c r="BC29" s="41">
        <v>26</v>
      </c>
      <c r="BD29" s="41">
        <v>133.90600000000001</v>
      </c>
      <c r="BE29" s="41">
        <v>88.697000000000003</v>
      </c>
      <c r="BF29" s="41">
        <v>11877.108</v>
      </c>
      <c r="BG29" s="41">
        <v>395412</v>
      </c>
      <c r="BH29" s="41">
        <v>13</v>
      </c>
      <c r="BI29" s="41">
        <v>255</v>
      </c>
      <c r="BJ29" s="41" t="s">
        <v>148</v>
      </c>
      <c r="BK29" s="61"/>
      <c r="BL29" s="41">
        <v>26</v>
      </c>
      <c r="BM29" s="41">
        <v>81.164000000000001</v>
      </c>
      <c r="BN29" s="41">
        <v>95.596999999999994</v>
      </c>
      <c r="BO29" s="41">
        <v>7759.0559999999996</v>
      </c>
      <c r="BP29" s="41">
        <v>204100</v>
      </c>
      <c r="BQ29" s="41">
        <v>13</v>
      </c>
      <c r="BR29" s="41">
        <v>255</v>
      </c>
      <c r="BS29" s="41" t="s">
        <v>148</v>
      </c>
      <c r="BT29" s="61"/>
      <c r="BU29" s="41">
        <v>26</v>
      </c>
      <c r="BV29" s="41">
        <v>33.606000000000002</v>
      </c>
      <c r="BW29" s="41">
        <v>82.662000000000006</v>
      </c>
      <c r="BX29" s="41">
        <v>2777.94</v>
      </c>
      <c r="BY29" s="41">
        <v>73073</v>
      </c>
      <c r="BZ29" s="41">
        <v>13</v>
      </c>
      <c r="CA29" s="41">
        <v>255</v>
      </c>
      <c r="CB29" s="41" t="s">
        <v>148</v>
      </c>
      <c r="CC29" s="61"/>
      <c r="CD29" s="41">
        <v>26</v>
      </c>
      <c r="CE29" s="41">
        <v>33.073999999999998</v>
      </c>
      <c r="CF29" s="41">
        <v>99.335999999999999</v>
      </c>
      <c r="CG29" s="41">
        <v>3285.415</v>
      </c>
      <c r="CH29" s="41">
        <v>86422</v>
      </c>
      <c r="CI29" s="41">
        <v>13</v>
      </c>
      <c r="CJ29" s="41">
        <v>255</v>
      </c>
      <c r="CK29" s="41" t="s">
        <v>148</v>
      </c>
      <c r="CL29" s="61"/>
      <c r="CM29" s="41">
        <v>26</v>
      </c>
      <c r="CN29" s="41">
        <v>71.501000000000005</v>
      </c>
      <c r="CO29" s="41">
        <v>45.097000000000001</v>
      </c>
      <c r="CP29" s="41">
        <v>3224.4479999999999</v>
      </c>
      <c r="CQ29" s="41">
        <v>64939</v>
      </c>
      <c r="CR29" s="41">
        <v>13</v>
      </c>
      <c r="CS29" s="41">
        <v>255</v>
      </c>
      <c r="CT29" s="41" t="s">
        <v>148</v>
      </c>
    </row>
    <row r="30" spans="1:98" x14ac:dyDescent="0.2">
      <c r="A30" s="41">
        <v>27</v>
      </c>
      <c r="B30" s="41">
        <v>78.692999999999998</v>
      </c>
      <c r="C30" s="41">
        <v>120.518</v>
      </c>
      <c r="D30" s="41">
        <v>9483.9169999999995</v>
      </c>
      <c r="E30" s="41">
        <v>249472</v>
      </c>
      <c r="F30" s="41">
        <v>13</v>
      </c>
      <c r="G30" s="41">
        <v>255</v>
      </c>
      <c r="H30" s="41" t="s">
        <v>148</v>
      </c>
      <c r="I30" s="61"/>
      <c r="J30" s="41">
        <v>27</v>
      </c>
      <c r="K30" s="41">
        <v>90.63</v>
      </c>
      <c r="L30" s="41">
        <v>102.373</v>
      </c>
      <c r="M30" s="41">
        <v>9278.098</v>
      </c>
      <c r="N30" s="41">
        <v>244058</v>
      </c>
      <c r="O30" s="41">
        <v>13</v>
      </c>
      <c r="P30" s="41">
        <v>255</v>
      </c>
      <c r="Q30" s="41" t="s">
        <v>148</v>
      </c>
      <c r="R30" s="61"/>
      <c r="S30" s="41">
        <v>27</v>
      </c>
      <c r="T30" s="41">
        <v>49.307000000000002</v>
      </c>
      <c r="U30" s="41">
        <v>105.04900000000001</v>
      </c>
      <c r="V30" s="41">
        <v>5179.6360000000004</v>
      </c>
      <c r="W30" s="41">
        <v>136249</v>
      </c>
      <c r="X30" s="41">
        <v>13</v>
      </c>
      <c r="Y30" s="41">
        <v>255</v>
      </c>
      <c r="Z30" s="41" t="s">
        <v>148</v>
      </c>
      <c r="AA30" s="61"/>
      <c r="AB30" s="41">
        <v>27</v>
      </c>
      <c r="AC30" s="41">
        <v>36.685000000000002</v>
      </c>
      <c r="AD30" s="41">
        <v>75.66</v>
      </c>
      <c r="AE30" s="41">
        <v>2775.6210000000001</v>
      </c>
      <c r="AF30" s="41">
        <v>73012</v>
      </c>
      <c r="AG30" s="41">
        <v>13</v>
      </c>
      <c r="AH30" s="41">
        <v>255</v>
      </c>
      <c r="AI30" s="41" t="s">
        <v>148</v>
      </c>
      <c r="AJ30" s="61"/>
      <c r="AK30" s="41">
        <v>27</v>
      </c>
      <c r="AL30" s="41">
        <v>37.103999999999999</v>
      </c>
      <c r="AM30" s="41">
        <v>130.65799999999999</v>
      </c>
      <c r="AN30" s="41">
        <v>4847.8710000000001</v>
      </c>
      <c r="AO30" s="41">
        <v>127522</v>
      </c>
      <c r="AP30" s="41">
        <v>13</v>
      </c>
      <c r="AQ30" s="41">
        <v>255</v>
      </c>
      <c r="AR30" s="41" t="s">
        <v>149</v>
      </c>
      <c r="AS30" s="61"/>
      <c r="AT30" s="41">
        <v>27</v>
      </c>
      <c r="AU30" s="41">
        <v>66.533000000000001</v>
      </c>
      <c r="AV30" s="41">
        <v>124.252</v>
      </c>
      <c r="AW30" s="41">
        <v>8266.8349999999991</v>
      </c>
      <c r="AX30" s="41">
        <v>275219</v>
      </c>
      <c r="AY30" s="41">
        <v>13</v>
      </c>
      <c r="AZ30" s="41">
        <v>255</v>
      </c>
      <c r="BA30" s="41" t="s">
        <v>148</v>
      </c>
      <c r="BB30" s="61"/>
      <c r="BC30" s="41">
        <v>27</v>
      </c>
      <c r="BD30" s="41">
        <v>87.317999999999998</v>
      </c>
      <c r="BE30" s="41">
        <v>79.108999999999995</v>
      </c>
      <c r="BF30" s="41">
        <v>6907.6469999999999</v>
      </c>
      <c r="BG30" s="41">
        <v>229969</v>
      </c>
      <c r="BH30" s="41">
        <v>13</v>
      </c>
      <c r="BI30" s="41">
        <v>255</v>
      </c>
      <c r="BJ30" s="41" t="s">
        <v>148</v>
      </c>
      <c r="BK30" s="61"/>
      <c r="BL30" s="41">
        <v>27</v>
      </c>
      <c r="BM30" s="41">
        <v>58.545000000000002</v>
      </c>
      <c r="BN30" s="41">
        <v>87.180999999999997</v>
      </c>
      <c r="BO30" s="41">
        <v>5103.9840000000004</v>
      </c>
      <c r="BP30" s="41">
        <v>134259</v>
      </c>
      <c r="BQ30" s="41">
        <v>13</v>
      </c>
      <c r="BR30" s="41">
        <v>255</v>
      </c>
      <c r="BS30" s="41" t="s">
        <v>148</v>
      </c>
      <c r="BT30" s="61"/>
      <c r="BU30" s="41">
        <v>27</v>
      </c>
      <c r="BV30" s="41">
        <v>58.887</v>
      </c>
      <c r="BW30" s="41">
        <v>82.498000000000005</v>
      </c>
      <c r="BX30" s="41">
        <v>4858.0209999999997</v>
      </c>
      <c r="BY30" s="41">
        <v>127789</v>
      </c>
      <c r="BZ30" s="41">
        <v>13</v>
      </c>
      <c r="CA30" s="41">
        <v>255</v>
      </c>
      <c r="CB30" s="41" t="s">
        <v>148</v>
      </c>
      <c r="CC30" s="61"/>
      <c r="CD30" s="41">
        <v>27</v>
      </c>
      <c r="CE30" s="41">
        <v>36.381</v>
      </c>
      <c r="CF30" s="41">
        <v>112.837</v>
      </c>
      <c r="CG30" s="41">
        <v>4105.1530000000002</v>
      </c>
      <c r="CH30" s="41">
        <v>107985</v>
      </c>
      <c r="CI30" s="41">
        <v>13</v>
      </c>
      <c r="CJ30" s="41">
        <v>255</v>
      </c>
      <c r="CK30" s="41" t="s">
        <v>148</v>
      </c>
      <c r="CL30" s="61"/>
      <c r="CM30" s="41">
        <v>27</v>
      </c>
      <c r="CN30" s="41">
        <v>43.396999999999998</v>
      </c>
      <c r="CO30" s="41">
        <v>55.273000000000003</v>
      </c>
      <c r="CP30" s="41">
        <v>2398.7109999999998</v>
      </c>
      <c r="CQ30" s="41">
        <v>48309</v>
      </c>
      <c r="CR30" s="41">
        <v>13</v>
      </c>
      <c r="CS30" s="41">
        <v>255</v>
      </c>
      <c r="CT30" s="41" t="s">
        <v>148</v>
      </c>
    </row>
    <row r="31" spans="1:98" x14ac:dyDescent="0.2">
      <c r="A31" s="41">
        <v>28</v>
      </c>
      <c r="B31" s="41">
        <v>93.784999999999997</v>
      </c>
      <c r="C31" s="41">
        <v>97.352999999999994</v>
      </c>
      <c r="D31" s="41">
        <v>9130.33</v>
      </c>
      <c r="E31" s="41">
        <v>240171</v>
      </c>
      <c r="F31" s="41">
        <v>13</v>
      </c>
      <c r="G31" s="41">
        <v>255</v>
      </c>
      <c r="H31" s="41" t="s">
        <v>148</v>
      </c>
      <c r="I31" s="61"/>
      <c r="J31" s="41">
        <v>28</v>
      </c>
      <c r="K31" s="41">
        <v>67.097999999999999</v>
      </c>
      <c r="L31" s="41">
        <v>127.86499999999999</v>
      </c>
      <c r="M31" s="41">
        <v>8579.4789999999994</v>
      </c>
      <c r="N31" s="41">
        <v>225681</v>
      </c>
      <c r="O31" s="41">
        <v>13</v>
      </c>
      <c r="P31" s="41">
        <v>255</v>
      </c>
      <c r="Q31" s="41" t="s">
        <v>148</v>
      </c>
      <c r="R31" s="61"/>
      <c r="S31" s="41">
        <v>28</v>
      </c>
      <c r="T31" s="41">
        <v>119.02800000000001</v>
      </c>
      <c r="U31" s="41">
        <v>110.402</v>
      </c>
      <c r="V31" s="41">
        <v>13140.898999999999</v>
      </c>
      <c r="W31" s="41">
        <v>345668</v>
      </c>
      <c r="X31" s="41">
        <v>13</v>
      </c>
      <c r="Y31" s="41">
        <v>255</v>
      </c>
      <c r="Z31" s="41" t="s">
        <v>148</v>
      </c>
      <c r="AA31" s="61"/>
      <c r="AB31" s="41">
        <v>28</v>
      </c>
      <c r="AC31" s="41">
        <v>55.692999999999998</v>
      </c>
      <c r="AD31" s="41">
        <v>95.283000000000001</v>
      </c>
      <c r="AE31" s="41">
        <v>5306.6090000000004</v>
      </c>
      <c r="AF31" s="41">
        <v>139589</v>
      </c>
      <c r="AG31" s="41">
        <v>13</v>
      </c>
      <c r="AH31" s="41">
        <v>255</v>
      </c>
      <c r="AI31" s="41" t="s">
        <v>148</v>
      </c>
      <c r="AJ31" s="61"/>
      <c r="AK31" s="41">
        <v>28</v>
      </c>
      <c r="AL31" s="41">
        <v>22.239000000000001</v>
      </c>
      <c r="AM31" s="41">
        <v>126.998</v>
      </c>
      <c r="AN31" s="41">
        <v>2824.357</v>
      </c>
      <c r="AO31" s="41">
        <v>74294</v>
      </c>
      <c r="AP31" s="41">
        <v>13</v>
      </c>
      <c r="AQ31" s="41">
        <v>255</v>
      </c>
      <c r="AR31" s="41" t="s">
        <v>149</v>
      </c>
      <c r="AS31" s="61"/>
      <c r="AT31" s="41">
        <v>28</v>
      </c>
      <c r="AU31" s="41">
        <v>58.603000000000002</v>
      </c>
      <c r="AV31" s="41">
        <v>105.179</v>
      </c>
      <c r="AW31" s="41">
        <v>6163.7740000000003</v>
      </c>
      <c r="AX31" s="41">
        <v>205204</v>
      </c>
      <c r="AY31" s="41">
        <v>13</v>
      </c>
      <c r="AZ31" s="41">
        <v>255</v>
      </c>
      <c r="BA31" s="41" t="s">
        <v>148</v>
      </c>
      <c r="BB31" s="61"/>
      <c r="BC31" s="41">
        <v>28</v>
      </c>
      <c r="BD31" s="41">
        <v>27.303999999999998</v>
      </c>
      <c r="BE31" s="41">
        <v>86.236999999999995</v>
      </c>
      <c r="BF31" s="41">
        <v>2354.5940000000001</v>
      </c>
      <c r="BG31" s="41">
        <v>78389</v>
      </c>
      <c r="BH31" s="41">
        <v>13</v>
      </c>
      <c r="BI31" s="41">
        <v>255</v>
      </c>
      <c r="BJ31" s="41" t="s">
        <v>149</v>
      </c>
      <c r="BK31" s="61"/>
      <c r="BL31" s="41">
        <v>28</v>
      </c>
      <c r="BM31" s="41">
        <v>33.340000000000003</v>
      </c>
      <c r="BN31" s="41">
        <v>108.48</v>
      </c>
      <c r="BO31" s="41">
        <v>3616.7240000000002</v>
      </c>
      <c r="BP31" s="41">
        <v>95137</v>
      </c>
      <c r="BQ31" s="41">
        <v>13</v>
      </c>
      <c r="BR31" s="41">
        <v>255</v>
      </c>
      <c r="BS31" s="41" t="s">
        <v>148</v>
      </c>
      <c r="BT31" s="61"/>
      <c r="BU31" s="41">
        <v>28</v>
      </c>
      <c r="BV31" s="41">
        <v>72.42</v>
      </c>
      <c r="BW31" s="41">
        <v>62.209000000000003</v>
      </c>
      <c r="BX31" s="41">
        <v>4505.2330000000002</v>
      </c>
      <c r="BY31" s="41">
        <v>118509</v>
      </c>
      <c r="BZ31" s="41">
        <v>13</v>
      </c>
      <c r="CA31" s="41">
        <v>255</v>
      </c>
      <c r="CB31" s="41" t="s">
        <v>149</v>
      </c>
      <c r="CC31" s="61"/>
      <c r="CD31" s="41">
        <v>28</v>
      </c>
      <c r="CE31" s="41">
        <v>43.832000000000001</v>
      </c>
      <c r="CF31" s="41">
        <v>100.663</v>
      </c>
      <c r="CG31" s="41">
        <v>4412.2839999999997</v>
      </c>
      <c r="CH31" s="41">
        <v>116064</v>
      </c>
      <c r="CI31" s="41">
        <v>13</v>
      </c>
      <c r="CJ31" s="41">
        <v>255</v>
      </c>
      <c r="CK31" s="41" t="s">
        <v>148</v>
      </c>
      <c r="CL31" s="61"/>
      <c r="CM31" s="41">
        <v>28</v>
      </c>
      <c r="CN31" s="41">
        <v>110.38</v>
      </c>
      <c r="CO31" s="41">
        <v>72.117000000000004</v>
      </c>
      <c r="CP31" s="41">
        <v>7960.2489999999998</v>
      </c>
      <c r="CQ31" s="41">
        <v>160316</v>
      </c>
      <c r="CR31" s="41">
        <v>13</v>
      </c>
      <c r="CS31" s="41">
        <v>255</v>
      </c>
      <c r="CT31" s="41" t="s">
        <v>148</v>
      </c>
    </row>
    <row r="32" spans="1:98" x14ac:dyDescent="0.2">
      <c r="A32" s="41">
        <v>29</v>
      </c>
      <c r="B32" s="41">
        <v>72.915000000000006</v>
      </c>
      <c r="C32" s="41">
        <v>104.41800000000001</v>
      </c>
      <c r="D32" s="41">
        <v>7613.6080000000002</v>
      </c>
      <c r="E32" s="41">
        <v>200274</v>
      </c>
      <c r="F32" s="41">
        <v>13</v>
      </c>
      <c r="G32" s="41">
        <v>255</v>
      </c>
      <c r="H32" s="41" t="s">
        <v>148</v>
      </c>
      <c r="I32" s="61"/>
      <c r="J32" s="41">
        <v>29</v>
      </c>
      <c r="K32" s="41">
        <v>24.786000000000001</v>
      </c>
      <c r="L32" s="41">
        <v>122.66</v>
      </c>
      <c r="M32" s="41">
        <v>3040.288</v>
      </c>
      <c r="N32" s="41">
        <v>79974</v>
      </c>
      <c r="O32" s="41">
        <v>13</v>
      </c>
      <c r="P32" s="41">
        <v>255</v>
      </c>
      <c r="Q32" s="41" t="s">
        <v>148</v>
      </c>
      <c r="R32" s="61"/>
      <c r="S32" s="41">
        <v>29</v>
      </c>
      <c r="T32" s="41">
        <v>28.815999999999999</v>
      </c>
      <c r="U32" s="41">
        <v>84.652000000000001</v>
      </c>
      <c r="V32" s="41">
        <v>2439.3319999999999</v>
      </c>
      <c r="W32" s="41">
        <v>64166</v>
      </c>
      <c r="X32" s="41">
        <v>13</v>
      </c>
      <c r="Y32" s="41">
        <v>255</v>
      </c>
      <c r="Z32" s="41" t="s">
        <v>148</v>
      </c>
      <c r="AA32" s="61"/>
      <c r="AB32" s="41">
        <v>29</v>
      </c>
      <c r="AC32" s="41">
        <v>86.41</v>
      </c>
      <c r="AD32" s="41">
        <v>98.557000000000002</v>
      </c>
      <c r="AE32" s="41">
        <v>8516.3340000000007</v>
      </c>
      <c r="AF32" s="41">
        <v>224020</v>
      </c>
      <c r="AG32" s="41">
        <v>13</v>
      </c>
      <c r="AH32" s="41">
        <v>255</v>
      </c>
      <c r="AI32" s="41" t="s">
        <v>148</v>
      </c>
      <c r="AJ32" s="61"/>
      <c r="AK32" s="41">
        <v>29</v>
      </c>
      <c r="AL32" s="41">
        <v>49.534999999999997</v>
      </c>
      <c r="AM32" s="41">
        <v>134.619</v>
      </c>
      <c r="AN32" s="41">
        <v>6668.3410000000003</v>
      </c>
      <c r="AO32" s="41">
        <v>175409</v>
      </c>
      <c r="AP32" s="41">
        <v>13</v>
      </c>
      <c r="AQ32" s="41">
        <v>255</v>
      </c>
      <c r="AR32" s="41" t="s">
        <v>148</v>
      </c>
      <c r="AS32" s="61"/>
      <c r="AT32" s="41">
        <v>29</v>
      </c>
      <c r="AU32" s="41">
        <v>30.187000000000001</v>
      </c>
      <c r="AV32" s="41">
        <v>103.863</v>
      </c>
      <c r="AW32" s="41">
        <v>3135.3530000000001</v>
      </c>
      <c r="AX32" s="41">
        <v>104382</v>
      </c>
      <c r="AY32" s="41">
        <v>13</v>
      </c>
      <c r="AZ32" s="41">
        <v>255</v>
      </c>
      <c r="BA32" s="41" t="s">
        <v>148</v>
      </c>
      <c r="BB32" s="61"/>
      <c r="BC32" s="41">
        <v>29</v>
      </c>
      <c r="BD32" s="41">
        <v>76.295000000000002</v>
      </c>
      <c r="BE32" s="41">
        <v>104.312</v>
      </c>
      <c r="BF32" s="41">
        <v>7958.442</v>
      </c>
      <c r="BG32" s="41">
        <v>264952</v>
      </c>
      <c r="BH32" s="41">
        <v>13</v>
      </c>
      <c r="BI32" s="41">
        <v>255</v>
      </c>
      <c r="BJ32" s="41" t="s">
        <v>149</v>
      </c>
      <c r="BK32" s="61"/>
      <c r="BL32" s="41">
        <v>29</v>
      </c>
      <c r="BM32" s="41">
        <v>32.921999999999997</v>
      </c>
      <c r="BN32" s="41">
        <v>106.04</v>
      </c>
      <c r="BO32" s="41">
        <v>3491.0430000000001</v>
      </c>
      <c r="BP32" s="41">
        <v>91831</v>
      </c>
      <c r="BQ32" s="41">
        <v>13</v>
      </c>
      <c r="BR32" s="41">
        <v>255</v>
      </c>
      <c r="BS32" s="41" t="s">
        <v>148</v>
      </c>
      <c r="BT32" s="61"/>
      <c r="BU32" s="41">
        <v>29</v>
      </c>
      <c r="BV32" s="41">
        <v>145.44900000000001</v>
      </c>
      <c r="BW32" s="41">
        <v>41.250999999999998</v>
      </c>
      <c r="BX32" s="41">
        <v>5999.8680000000004</v>
      </c>
      <c r="BY32" s="41">
        <v>157825</v>
      </c>
      <c r="BZ32" s="41">
        <v>13</v>
      </c>
      <c r="CA32" s="41">
        <v>255</v>
      </c>
      <c r="CB32" s="41" t="s">
        <v>148</v>
      </c>
      <c r="CC32" s="61"/>
      <c r="CD32" s="41">
        <v>29</v>
      </c>
      <c r="CE32" s="41">
        <v>33.378</v>
      </c>
      <c r="CF32" s="41">
        <v>114.985</v>
      </c>
      <c r="CG32" s="41">
        <v>3837.9769999999999</v>
      </c>
      <c r="CH32" s="41">
        <v>100957</v>
      </c>
      <c r="CI32" s="41">
        <v>13</v>
      </c>
      <c r="CJ32" s="41">
        <v>255</v>
      </c>
      <c r="CK32" s="41" t="s">
        <v>148</v>
      </c>
      <c r="CL32" s="61"/>
      <c r="CM32" s="41">
        <v>29</v>
      </c>
      <c r="CN32" s="41">
        <v>105.21599999999999</v>
      </c>
      <c r="CO32" s="41">
        <v>79.305999999999997</v>
      </c>
      <c r="CP32" s="41">
        <v>8344.2199999999993</v>
      </c>
      <c r="CQ32" s="41">
        <v>168049</v>
      </c>
      <c r="CR32" s="41">
        <v>13</v>
      </c>
      <c r="CS32" s="41">
        <v>255</v>
      </c>
      <c r="CT32" s="41" t="s">
        <v>149</v>
      </c>
    </row>
    <row r="33" spans="1:98" x14ac:dyDescent="0.2">
      <c r="A33" s="41">
        <v>30</v>
      </c>
      <c r="B33" s="41">
        <v>56.872</v>
      </c>
      <c r="C33" s="41">
        <v>124.52500000000001</v>
      </c>
      <c r="D33" s="41">
        <v>7081.9549999999999</v>
      </c>
      <c r="E33" s="41">
        <v>186289</v>
      </c>
      <c r="F33" s="41">
        <v>13</v>
      </c>
      <c r="G33" s="41">
        <v>255</v>
      </c>
      <c r="H33" s="41" t="s">
        <v>148</v>
      </c>
      <c r="I33" s="61"/>
      <c r="J33" s="41">
        <v>30</v>
      </c>
      <c r="K33" s="41">
        <v>72.647999999999996</v>
      </c>
      <c r="L33" s="41">
        <v>133.928</v>
      </c>
      <c r="M33" s="41">
        <v>9729.6509999999998</v>
      </c>
      <c r="N33" s="41">
        <v>255936</v>
      </c>
      <c r="O33" s="41">
        <v>13</v>
      </c>
      <c r="P33" s="41">
        <v>255</v>
      </c>
      <c r="Q33" s="41" t="s">
        <v>148</v>
      </c>
      <c r="R33" s="61"/>
      <c r="S33" s="41">
        <v>30</v>
      </c>
      <c r="T33" s="41">
        <v>23.797999999999998</v>
      </c>
      <c r="U33" s="41">
        <v>98.921999999999997</v>
      </c>
      <c r="V33" s="41">
        <v>2354.1379999999999</v>
      </c>
      <c r="W33" s="41">
        <v>61925</v>
      </c>
      <c r="X33" s="41">
        <v>13</v>
      </c>
      <c r="Y33" s="41">
        <v>255</v>
      </c>
      <c r="Z33" s="41" t="s">
        <v>148</v>
      </c>
      <c r="AA33" s="61"/>
      <c r="AB33" s="41">
        <v>30</v>
      </c>
      <c r="AC33" s="41">
        <v>49.838999999999999</v>
      </c>
      <c r="AD33" s="41">
        <v>116.44499999999999</v>
      </c>
      <c r="AE33" s="41">
        <v>5803.4780000000001</v>
      </c>
      <c r="AF33" s="41">
        <v>152659</v>
      </c>
      <c r="AG33" s="41">
        <v>13</v>
      </c>
      <c r="AH33" s="41">
        <v>255</v>
      </c>
      <c r="AI33" s="41" t="s">
        <v>148</v>
      </c>
      <c r="AJ33" s="61"/>
      <c r="AK33" s="41">
        <v>30</v>
      </c>
      <c r="AL33" s="41">
        <v>75.12</v>
      </c>
      <c r="AM33" s="41">
        <v>125.527</v>
      </c>
      <c r="AN33" s="41">
        <v>9429.5159999999996</v>
      </c>
      <c r="AO33" s="41">
        <v>248041</v>
      </c>
      <c r="AP33" s="41">
        <v>13</v>
      </c>
      <c r="AQ33" s="41">
        <v>255</v>
      </c>
      <c r="AR33" s="41" t="s">
        <v>149</v>
      </c>
      <c r="BB33" s="61"/>
      <c r="BC33" s="41">
        <v>30</v>
      </c>
      <c r="BD33" s="41">
        <v>74.432000000000002</v>
      </c>
      <c r="BE33" s="41">
        <v>97.46</v>
      </c>
      <c r="BF33" s="41">
        <v>7254.1880000000001</v>
      </c>
      <c r="BG33" s="41">
        <v>241506</v>
      </c>
      <c r="BH33" s="41">
        <v>13</v>
      </c>
      <c r="BI33" s="41">
        <v>255</v>
      </c>
      <c r="BJ33" s="41" t="s">
        <v>148</v>
      </c>
      <c r="BK33" s="61"/>
      <c r="BL33" s="41">
        <v>30</v>
      </c>
      <c r="BM33" s="41">
        <v>34.594999999999999</v>
      </c>
      <c r="BN33" s="41">
        <v>84.581999999999994</v>
      </c>
      <c r="BO33" s="41">
        <v>2926.0880000000002</v>
      </c>
      <c r="BP33" s="41">
        <v>76970</v>
      </c>
      <c r="BQ33" s="41">
        <v>13</v>
      </c>
      <c r="BR33" s="41">
        <v>255</v>
      </c>
      <c r="BS33" s="41" t="s">
        <v>148</v>
      </c>
      <c r="BT33" s="61"/>
      <c r="BU33" s="41">
        <v>30</v>
      </c>
      <c r="BV33" s="41">
        <v>63.866999999999997</v>
      </c>
      <c r="BW33" s="41">
        <v>52.938000000000002</v>
      </c>
      <c r="BX33" s="41">
        <v>3380.9870000000001</v>
      </c>
      <c r="BY33" s="41">
        <v>88936</v>
      </c>
      <c r="BZ33" s="41">
        <v>13</v>
      </c>
      <c r="CA33" s="41">
        <v>255</v>
      </c>
      <c r="CB33" s="41" t="s">
        <v>149</v>
      </c>
      <c r="CC33" s="61"/>
      <c r="CD33" s="41">
        <v>30</v>
      </c>
      <c r="CE33" s="41">
        <v>29.805</v>
      </c>
      <c r="CF33" s="41">
        <v>103.827</v>
      </c>
      <c r="CG33" s="41">
        <v>3094.4989999999998</v>
      </c>
      <c r="CH33" s="41">
        <v>81400</v>
      </c>
      <c r="CI33" s="41">
        <v>13</v>
      </c>
      <c r="CJ33" s="41">
        <v>255</v>
      </c>
      <c r="CK33" s="41" t="s">
        <v>149</v>
      </c>
      <c r="CL33" s="61"/>
      <c r="CM33" s="41">
        <v>30</v>
      </c>
      <c r="CN33" s="41">
        <v>117.431</v>
      </c>
      <c r="CO33" s="41">
        <v>76.17</v>
      </c>
      <c r="CP33" s="41">
        <v>8944.6790000000001</v>
      </c>
      <c r="CQ33" s="41">
        <v>180142</v>
      </c>
      <c r="CR33" s="41">
        <v>13</v>
      </c>
      <c r="CS33" s="41">
        <v>255</v>
      </c>
      <c r="CT33" s="41" t="s">
        <v>148</v>
      </c>
    </row>
    <row r="34" spans="1:98" x14ac:dyDescent="0.2">
      <c r="A34" s="41">
        <v>31</v>
      </c>
      <c r="B34" s="41">
        <v>83.293000000000006</v>
      </c>
      <c r="C34" s="41">
        <v>131.35599999999999</v>
      </c>
      <c r="D34" s="41">
        <v>10940.993</v>
      </c>
      <c r="E34" s="41">
        <v>287800</v>
      </c>
      <c r="F34" s="41">
        <v>13</v>
      </c>
      <c r="G34" s="41">
        <v>255</v>
      </c>
      <c r="H34" s="41" t="s">
        <v>148</v>
      </c>
      <c r="I34" s="61"/>
      <c r="J34" s="41">
        <v>31</v>
      </c>
      <c r="K34" s="41">
        <v>22.581</v>
      </c>
      <c r="L34" s="41">
        <v>159.148</v>
      </c>
      <c r="M34" s="41">
        <v>3593.8</v>
      </c>
      <c r="N34" s="41">
        <v>94534</v>
      </c>
      <c r="O34" s="41">
        <v>13</v>
      </c>
      <c r="P34" s="41">
        <v>255</v>
      </c>
      <c r="Q34" s="41" t="s">
        <v>148</v>
      </c>
      <c r="R34" s="61"/>
      <c r="S34" s="41">
        <v>31</v>
      </c>
      <c r="T34" s="41">
        <v>75.347999999999999</v>
      </c>
      <c r="U34" s="41">
        <v>75.191999999999993</v>
      </c>
      <c r="V34" s="41">
        <v>5665.518</v>
      </c>
      <c r="W34" s="41">
        <v>149030</v>
      </c>
      <c r="X34" s="41">
        <v>13</v>
      </c>
      <c r="Y34" s="41">
        <v>255</v>
      </c>
      <c r="Z34" s="41" t="s">
        <v>148</v>
      </c>
      <c r="AA34" s="61"/>
      <c r="AB34" s="41">
        <v>31</v>
      </c>
      <c r="AC34" s="41">
        <v>77.742999999999995</v>
      </c>
      <c r="AD34" s="41">
        <v>76.983999999999995</v>
      </c>
      <c r="AE34" s="41">
        <v>5984.9660000000003</v>
      </c>
      <c r="AF34" s="41">
        <v>157433</v>
      </c>
      <c r="AG34" s="41">
        <v>13</v>
      </c>
      <c r="AH34" s="41">
        <v>255</v>
      </c>
      <c r="AI34" s="41" t="s">
        <v>148</v>
      </c>
      <c r="AJ34" s="61"/>
      <c r="AK34" s="41">
        <v>31</v>
      </c>
      <c r="AL34" s="41">
        <v>61.054000000000002</v>
      </c>
      <c r="AM34" s="41">
        <v>109.453</v>
      </c>
      <c r="AN34" s="41">
        <v>6682.5209999999997</v>
      </c>
      <c r="AO34" s="41">
        <v>175782</v>
      </c>
      <c r="AP34" s="41">
        <v>13</v>
      </c>
      <c r="AQ34" s="41">
        <v>255</v>
      </c>
      <c r="AR34" s="41" t="s">
        <v>148</v>
      </c>
      <c r="BB34" s="61"/>
      <c r="BC34" s="41">
        <v>31</v>
      </c>
      <c r="BD34" s="41">
        <v>79.659000000000006</v>
      </c>
      <c r="BE34" s="41">
        <v>89.632999999999996</v>
      </c>
      <c r="BF34" s="41">
        <v>7140.076</v>
      </c>
      <c r="BG34" s="41">
        <v>237707</v>
      </c>
      <c r="BH34" s="41">
        <v>13</v>
      </c>
      <c r="BI34" s="41">
        <v>255</v>
      </c>
      <c r="BJ34" s="41" t="s">
        <v>149</v>
      </c>
      <c r="BK34" s="61"/>
      <c r="BL34" s="41">
        <v>31</v>
      </c>
      <c r="BM34" s="41">
        <v>97.093000000000004</v>
      </c>
      <c r="BN34" s="41">
        <v>89.242999999999995</v>
      </c>
      <c r="BO34" s="41">
        <v>8664.8250000000007</v>
      </c>
      <c r="BP34" s="41">
        <v>227926</v>
      </c>
      <c r="BQ34" s="41">
        <v>13</v>
      </c>
      <c r="BR34" s="41">
        <v>255</v>
      </c>
      <c r="BS34" s="41" t="s">
        <v>148</v>
      </c>
      <c r="BT34" s="61"/>
      <c r="BU34" s="41">
        <v>31</v>
      </c>
      <c r="BV34" s="41">
        <v>61.472000000000001</v>
      </c>
      <c r="BW34" s="41">
        <v>73.179000000000002</v>
      </c>
      <c r="BX34" s="41">
        <v>4498.4279999999999</v>
      </c>
      <c r="BY34" s="41">
        <v>118330</v>
      </c>
      <c r="BZ34" s="41">
        <v>13</v>
      </c>
      <c r="CA34" s="41">
        <v>255</v>
      </c>
      <c r="CB34" s="41" t="s">
        <v>148</v>
      </c>
      <c r="CC34" s="61"/>
      <c r="CD34" s="41">
        <v>31</v>
      </c>
      <c r="CE34" s="41">
        <v>83.521000000000001</v>
      </c>
      <c r="CF34" s="41">
        <v>115.381</v>
      </c>
      <c r="CG34" s="41">
        <v>9636.7019999999993</v>
      </c>
      <c r="CH34" s="41">
        <v>253491</v>
      </c>
      <c r="CI34" s="41">
        <v>13</v>
      </c>
      <c r="CJ34" s="41">
        <v>255</v>
      </c>
      <c r="CK34" s="41" t="s">
        <v>149</v>
      </c>
      <c r="CL34" s="61"/>
      <c r="CM34" s="41">
        <v>31</v>
      </c>
      <c r="CN34" s="41">
        <v>72.891000000000005</v>
      </c>
      <c r="CO34" s="41">
        <v>108.947</v>
      </c>
      <c r="CP34" s="41">
        <v>7941.2820000000002</v>
      </c>
      <c r="CQ34" s="41">
        <v>159934</v>
      </c>
      <c r="CR34" s="41">
        <v>13</v>
      </c>
      <c r="CS34" s="41">
        <v>255</v>
      </c>
      <c r="CT34" s="41" t="s">
        <v>148</v>
      </c>
    </row>
    <row r="35" spans="1:98" x14ac:dyDescent="0.2">
      <c r="A35" s="41">
        <v>32</v>
      </c>
      <c r="B35" s="41">
        <v>248.244</v>
      </c>
      <c r="C35" s="41">
        <v>149.05600000000001</v>
      </c>
      <c r="D35" s="41">
        <v>37002.186000000002</v>
      </c>
      <c r="E35" s="41">
        <v>973333</v>
      </c>
      <c r="F35" s="41">
        <v>13</v>
      </c>
      <c r="G35" s="41">
        <v>255</v>
      </c>
      <c r="H35" s="41" t="s">
        <v>148</v>
      </c>
      <c r="I35" s="61"/>
      <c r="J35" s="41">
        <v>32</v>
      </c>
      <c r="K35" s="41">
        <v>29.5</v>
      </c>
      <c r="L35" s="41">
        <v>118.254</v>
      </c>
      <c r="M35" s="41">
        <v>3488.5340000000001</v>
      </c>
      <c r="N35" s="41">
        <v>91765</v>
      </c>
      <c r="O35" s="41">
        <v>13</v>
      </c>
      <c r="P35" s="41">
        <v>255</v>
      </c>
      <c r="Q35" s="41" t="s">
        <v>148</v>
      </c>
      <c r="R35" s="61"/>
      <c r="S35" s="41">
        <v>32</v>
      </c>
      <c r="T35" s="41">
        <v>50.865000000000002</v>
      </c>
      <c r="U35" s="41">
        <v>79.495999999999995</v>
      </c>
      <c r="V35" s="41">
        <v>4043.567</v>
      </c>
      <c r="W35" s="41">
        <v>106365</v>
      </c>
      <c r="X35" s="41">
        <v>13</v>
      </c>
      <c r="Y35" s="41">
        <v>255</v>
      </c>
      <c r="Z35" s="41" t="s">
        <v>148</v>
      </c>
      <c r="AA35" s="61"/>
      <c r="AB35" s="41">
        <v>32</v>
      </c>
      <c r="AC35" s="41">
        <v>65.387</v>
      </c>
      <c r="AD35" s="41">
        <v>81.613</v>
      </c>
      <c r="AE35" s="41">
        <v>5336.49</v>
      </c>
      <c r="AF35" s="41">
        <v>140375</v>
      </c>
      <c r="AG35" s="41">
        <v>13</v>
      </c>
      <c r="AH35" s="41">
        <v>255</v>
      </c>
      <c r="AI35" s="41" t="s">
        <v>148</v>
      </c>
      <c r="AJ35" s="61"/>
      <c r="AK35" s="41">
        <v>32</v>
      </c>
      <c r="AL35" s="41">
        <v>125.833</v>
      </c>
      <c r="AM35" s="41">
        <v>107.345</v>
      </c>
      <c r="AN35" s="41">
        <v>13507.525</v>
      </c>
      <c r="AO35" s="41">
        <v>355312</v>
      </c>
      <c r="AP35" s="41">
        <v>13</v>
      </c>
      <c r="AQ35" s="41">
        <v>255</v>
      </c>
      <c r="AR35" s="41" t="s">
        <v>148</v>
      </c>
      <c r="BB35" s="61"/>
      <c r="BC35" s="41">
        <v>32</v>
      </c>
      <c r="BD35" s="41">
        <v>27.004000000000001</v>
      </c>
      <c r="BE35" s="41">
        <v>86.033000000000001</v>
      </c>
      <c r="BF35" s="41">
        <v>2323.2049999999999</v>
      </c>
      <c r="BG35" s="41">
        <v>77344</v>
      </c>
      <c r="BH35" s="41">
        <v>13</v>
      </c>
      <c r="BI35" s="41">
        <v>255</v>
      </c>
      <c r="BJ35" s="41" t="s">
        <v>149</v>
      </c>
      <c r="BK35" s="61"/>
      <c r="BL35" s="41">
        <v>32</v>
      </c>
      <c r="BM35" s="41">
        <v>82.495000000000005</v>
      </c>
      <c r="BN35" s="41">
        <v>66.763999999999996</v>
      </c>
      <c r="BO35" s="41">
        <v>5507.6760000000004</v>
      </c>
      <c r="BP35" s="41">
        <v>144878</v>
      </c>
      <c r="BQ35" s="41">
        <v>13</v>
      </c>
      <c r="BR35" s="41">
        <v>255</v>
      </c>
      <c r="BS35" s="41" t="s">
        <v>148</v>
      </c>
      <c r="BT35" s="61"/>
      <c r="BU35" s="41">
        <v>32</v>
      </c>
      <c r="BV35" s="41">
        <v>79.376999999999995</v>
      </c>
      <c r="BW35" s="41">
        <v>62.222000000000001</v>
      </c>
      <c r="BX35" s="41">
        <v>4939.0330000000004</v>
      </c>
      <c r="BY35" s="41">
        <v>129920</v>
      </c>
      <c r="BZ35" s="41">
        <v>13</v>
      </c>
      <c r="CA35" s="41">
        <v>255</v>
      </c>
      <c r="CB35" s="41" t="s">
        <v>149</v>
      </c>
      <c r="CC35" s="61"/>
      <c r="CD35" s="41">
        <v>32</v>
      </c>
      <c r="CE35" s="41">
        <v>21.707000000000001</v>
      </c>
      <c r="CF35" s="41">
        <v>113.68</v>
      </c>
      <c r="CG35" s="41">
        <v>2467.654</v>
      </c>
      <c r="CH35" s="41">
        <v>64911</v>
      </c>
      <c r="CI35" s="41">
        <v>13</v>
      </c>
      <c r="CJ35" s="41">
        <v>255</v>
      </c>
      <c r="CK35" s="41" t="s">
        <v>149</v>
      </c>
      <c r="CL35" s="61"/>
      <c r="CM35" s="41">
        <v>32</v>
      </c>
      <c r="CN35" s="41">
        <v>79.346000000000004</v>
      </c>
      <c r="CO35" s="41">
        <v>109.514</v>
      </c>
      <c r="CP35" s="41">
        <v>8689.56</v>
      </c>
      <c r="CQ35" s="41">
        <v>175004</v>
      </c>
      <c r="CR35" s="41">
        <v>13</v>
      </c>
      <c r="CS35" s="41">
        <v>255</v>
      </c>
      <c r="CT35" s="41" t="s">
        <v>148</v>
      </c>
    </row>
    <row r="36" spans="1:98" x14ac:dyDescent="0.2">
      <c r="A36" s="41">
        <v>33</v>
      </c>
      <c r="B36" s="41">
        <v>304.92599999999999</v>
      </c>
      <c r="C36" s="41">
        <v>152.46199999999999</v>
      </c>
      <c r="D36" s="41">
        <v>46489.523999999998</v>
      </c>
      <c r="E36" s="41">
        <v>1222895</v>
      </c>
      <c r="F36" s="41">
        <v>13</v>
      </c>
      <c r="G36" s="41">
        <v>255</v>
      </c>
      <c r="H36" s="41" t="s">
        <v>148</v>
      </c>
      <c r="I36" s="61"/>
      <c r="J36" s="41">
        <v>33</v>
      </c>
      <c r="K36" s="41">
        <v>79.605000000000004</v>
      </c>
      <c r="L36" s="41">
        <v>102.96599999999999</v>
      </c>
      <c r="M36" s="41">
        <v>8196.6200000000008</v>
      </c>
      <c r="N36" s="41">
        <v>215610</v>
      </c>
      <c r="O36" s="41">
        <v>13</v>
      </c>
      <c r="P36" s="41">
        <v>255</v>
      </c>
      <c r="Q36" s="41" t="s">
        <v>148</v>
      </c>
      <c r="R36" s="61"/>
      <c r="S36" s="41">
        <v>33</v>
      </c>
      <c r="T36" s="41">
        <v>57.86</v>
      </c>
      <c r="U36" s="41">
        <v>77.531999999999996</v>
      </c>
      <c r="V36" s="41">
        <v>4486.0349999999999</v>
      </c>
      <c r="W36" s="41">
        <v>118004</v>
      </c>
      <c r="X36" s="41">
        <v>13</v>
      </c>
      <c r="Y36" s="41">
        <v>255</v>
      </c>
      <c r="Z36" s="41" t="s">
        <v>148</v>
      </c>
      <c r="AA36" s="61"/>
      <c r="AB36" s="41">
        <v>33</v>
      </c>
      <c r="AC36" s="41">
        <v>83.027000000000001</v>
      </c>
      <c r="AD36" s="41">
        <v>98.287000000000006</v>
      </c>
      <c r="AE36" s="41">
        <v>8160.4290000000001</v>
      </c>
      <c r="AF36" s="41">
        <v>214658</v>
      </c>
      <c r="AG36" s="41">
        <v>13</v>
      </c>
      <c r="AH36" s="41">
        <v>255</v>
      </c>
      <c r="AI36" s="41" t="s">
        <v>148</v>
      </c>
      <c r="AJ36" s="61"/>
      <c r="AK36" s="41">
        <v>33</v>
      </c>
      <c r="AL36" s="41">
        <v>57.707999999999998</v>
      </c>
      <c r="AM36" s="41">
        <v>105.126</v>
      </c>
      <c r="AN36" s="41">
        <v>6066.6620000000003</v>
      </c>
      <c r="AO36" s="41">
        <v>159582</v>
      </c>
      <c r="AP36" s="41">
        <v>13</v>
      </c>
      <c r="AQ36" s="41">
        <v>255</v>
      </c>
      <c r="AR36" s="41" t="s">
        <v>148</v>
      </c>
      <c r="BB36" s="61"/>
      <c r="BC36" s="41">
        <v>33</v>
      </c>
      <c r="BD36" s="41">
        <v>15.8</v>
      </c>
      <c r="BE36" s="41">
        <v>80.596999999999994</v>
      </c>
      <c r="BF36" s="41">
        <v>1273.4010000000001</v>
      </c>
      <c r="BG36" s="41">
        <v>42394</v>
      </c>
      <c r="BH36" s="41">
        <v>13</v>
      </c>
      <c r="BI36" s="41">
        <v>255</v>
      </c>
      <c r="BJ36" s="41" t="s">
        <v>149</v>
      </c>
      <c r="BK36" s="61"/>
      <c r="BL36" s="41">
        <v>33</v>
      </c>
      <c r="BM36" s="41">
        <v>67.097999999999999</v>
      </c>
      <c r="BN36" s="41">
        <v>79.194000000000003</v>
      </c>
      <c r="BO36" s="41">
        <v>5313.7560000000003</v>
      </c>
      <c r="BP36" s="41">
        <v>139777</v>
      </c>
      <c r="BQ36" s="41">
        <v>13</v>
      </c>
      <c r="BR36" s="41">
        <v>255</v>
      </c>
      <c r="BS36" s="41" t="s">
        <v>148</v>
      </c>
      <c r="BT36" s="61"/>
      <c r="BU36" s="41">
        <v>33</v>
      </c>
      <c r="BV36" s="41">
        <v>41.512999999999998</v>
      </c>
      <c r="BW36" s="41">
        <v>89.700999999999993</v>
      </c>
      <c r="BX36" s="41">
        <v>3723.777</v>
      </c>
      <c r="BY36" s="41">
        <v>97953</v>
      </c>
      <c r="BZ36" s="41">
        <v>13</v>
      </c>
      <c r="CA36" s="41">
        <v>255</v>
      </c>
      <c r="CB36" s="41" t="s">
        <v>148</v>
      </c>
      <c r="CC36" s="61"/>
      <c r="CD36" s="41">
        <v>33</v>
      </c>
      <c r="CE36" s="41">
        <v>58.545000000000002</v>
      </c>
      <c r="CF36" s="41">
        <v>117.979</v>
      </c>
      <c r="CG36" s="41">
        <v>6907.0429999999997</v>
      </c>
      <c r="CH36" s="41">
        <v>181688</v>
      </c>
      <c r="CI36" s="41">
        <v>13</v>
      </c>
      <c r="CJ36" s="41">
        <v>255</v>
      </c>
      <c r="CK36" s="41" t="s">
        <v>148</v>
      </c>
      <c r="CL36" s="61"/>
      <c r="CM36" s="41">
        <v>33</v>
      </c>
      <c r="CN36" s="41">
        <v>87.043000000000006</v>
      </c>
      <c r="CO36" s="41">
        <v>121.711</v>
      </c>
      <c r="CP36" s="41">
        <v>10594.019</v>
      </c>
      <c r="CQ36" s="41">
        <v>213359</v>
      </c>
      <c r="CR36" s="41">
        <v>13</v>
      </c>
      <c r="CS36" s="41">
        <v>255</v>
      </c>
      <c r="CT36" s="41" t="s">
        <v>148</v>
      </c>
    </row>
    <row r="37" spans="1:98" x14ac:dyDescent="0.2">
      <c r="A37" s="41">
        <v>34</v>
      </c>
      <c r="B37" s="41">
        <v>123.36199999999999</v>
      </c>
      <c r="C37" s="41">
        <v>97.575999999999993</v>
      </c>
      <c r="D37" s="41">
        <v>12037.107</v>
      </c>
      <c r="E37" s="41">
        <v>316633</v>
      </c>
      <c r="F37" s="41">
        <v>13</v>
      </c>
      <c r="G37" s="41">
        <v>255</v>
      </c>
      <c r="H37" s="41" t="s">
        <v>148</v>
      </c>
      <c r="I37" s="61"/>
      <c r="J37" s="41">
        <v>34</v>
      </c>
      <c r="K37" s="41">
        <v>55.350999999999999</v>
      </c>
      <c r="L37" s="41">
        <v>110.69199999999999</v>
      </c>
      <c r="M37" s="41">
        <v>6126.9549999999999</v>
      </c>
      <c r="N37" s="41">
        <v>161168</v>
      </c>
      <c r="O37" s="41">
        <v>13</v>
      </c>
      <c r="P37" s="41">
        <v>255</v>
      </c>
      <c r="Q37" s="41" t="s">
        <v>148</v>
      </c>
      <c r="R37" s="61"/>
      <c r="S37" s="41">
        <v>34</v>
      </c>
      <c r="T37" s="41">
        <v>96.028000000000006</v>
      </c>
      <c r="U37" s="41">
        <v>77.507999999999996</v>
      </c>
      <c r="V37" s="41">
        <v>7442.9160000000002</v>
      </c>
      <c r="W37" s="41">
        <v>195784</v>
      </c>
      <c r="X37" s="41">
        <v>13</v>
      </c>
      <c r="Y37" s="41">
        <v>255</v>
      </c>
      <c r="Z37" s="41" t="s">
        <v>148</v>
      </c>
      <c r="AA37" s="61"/>
      <c r="AB37" s="41">
        <v>34</v>
      </c>
      <c r="AC37" s="41">
        <v>104.27800000000001</v>
      </c>
      <c r="AD37" s="41">
        <v>81.283000000000001</v>
      </c>
      <c r="AE37" s="41">
        <v>8476.0370000000003</v>
      </c>
      <c r="AF37" s="41">
        <v>222960</v>
      </c>
      <c r="AG37" s="41">
        <v>13</v>
      </c>
      <c r="AH37" s="41">
        <v>255</v>
      </c>
      <c r="AI37" s="41" t="s">
        <v>148</v>
      </c>
      <c r="AJ37" s="61"/>
      <c r="AK37" s="41">
        <v>34</v>
      </c>
      <c r="AL37" s="41">
        <v>74.739000000000004</v>
      </c>
      <c r="AM37" s="41">
        <v>108.09399999999999</v>
      </c>
      <c r="AN37" s="41">
        <v>8078.8469999999998</v>
      </c>
      <c r="AO37" s="41">
        <v>212512</v>
      </c>
      <c r="AP37" s="41">
        <v>13</v>
      </c>
      <c r="AQ37" s="41">
        <v>255</v>
      </c>
      <c r="AR37" s="41" t="s">
        <v>148</v>
      </c>
      <c r="BK37" s="61"/>
      <c r="BL37" s="41">
        <v>34</v>
      </c>
      <c r="BM37" s="41">
        <v>97.891000000000005</v>
      </c>
      <c r="BN37" s="41">
        <v>75.691000000000003</v>
      </c>
      <c r="BO37" s="41">
        <v>7409.4620000000004</v>
      </c>
      <c r="BP37" s="41">
        <v>194904</v>
      </c>
      <c r="BQ37" s="41">
        <v>13</v>
      </c>
      <c r="BR37" s="41">
        <v>255</v>
      </c>
      <c r="BS37" s="41" t="s">
        <v>148</v>
      </c>
      <c r="BT37" s="61"/>
      <c r="BU37" s="41">
        <v>34</v>
      </c>
      <c r="BV37" s="41">
        <v>56.91</v>
      </c>
      <c r="BW37" s="41">
        <v>91.847999999999999</v>
      </c>
      <c r="BX37" s="41">
        <v>5227.08</v>
      </c>
      <c r="BY37" s="41">
        <v>137497</v>
      </c>
      <c r="BZ37" s="41">
        <v>13</v>
      </c>
      <c r="CA37" s="41">
        <v>255</v>
      </c>
      <c r="CB37" s="41" t="s">
        <v>149</v>
      </c>
      <c r="CC37" s="61"/>
      <c r="CD37" s="41">
        <v>34</v>
      </c>
      <c r="CE37" s="41">
        <v>36.798999999999999</v>
      </c>
      <c r="CF37" s="41">
        <v>96.319000000000003</v>
      </c>
      <c r="CG37" s="41">
        <v>3544.4940000000001</v>
      </c>
      <c r="CH37" s="41">
        <v>93237</v>
      </c>
      <c r="CI37" s="41">
        <v>13</v>
      </c>
      <c r="CJ37" s="41">
        <v>255</v>
      </c>
      <c r="CK37" s="41" t="s">
        <v>148</v>
      </c>
      <c r="CL37" s="61"/>
      <c r="CM37" s="41">
        <v>34</v>
      </c>
      <c r="CN37" s="41">
        <v>99.754000000000005</v>
      </c>
      <c r="CO37" s="41">
        <v>100.468</v>
      </c>
      <c r="CP37" s="41">
        <v>10022.111000000001</v>
      </c>
      <c r="CQ37" s="41">
        <v>201841</v>
      </c>
      <c r="CR37" s="41">
        <v>13</v>
      </c>
      <c r="CS37" s="41">
        <v>255</v>
      </c>
      <c r="CT37" s="41" t="s">
        <v>148</v>
      </c>
    </row>
    <row r="38" spans="1:98" x14ac:dyDescent="0.2">
      <c r="A38" s="41">
        <v>35</v>
      </c>
      <c r="B38" s="41">
        <v>110.474</v>
      </c>
      <c r="C38" s="41">
        <v>116.961</v>
      </c>
      <c r="D38" s="41">
        <v>12921.168</v>
      </c>
      <c r="E38" s="41">
        <v>339888</v>
      </c>
      <c r="F38" s="41">
        <v>13</v>
      </c>
      <c r="G38" s="41">
        <v>255</v>
      </c>
      <c r="H38" s="41" t="s">
        <v>148</v>
      </c>
      <c r="I38" s="61"/>
      <c r="J38" s="41">
        <v>35</v>
      </c>
      <c r="K38" s="41">
        <v>41.704000000000001</v>
      </c>
      <c r="L38" s="41">
        <v>124.336</v>
      </c>
      <c r="M38" s="41">
        <v>5185.2619999999997</v>
      </c>
      <c r="N38" s="41">
        <v>136397</v>
      </c>
      <c r="O38" s="41">
        <v>13</v>
      </c>
      <c r="P38" s="41">
        <v>255</v>
      </c>
      <c r="Q38" s="41" t="s">
        <v>148</v>
      </c>
      <c r="R38" s="61"/>
      <c r="S38" s="41">
        <v>35</v>
      </c>
      <c r="T38" s="41">
        <v>76.260000000000005</v>
      </c>
      <c r="U38" s="41">
        <v>98.652000000000001</v>
      </c>
      <c r="V38" s="41">
        <v>7523.2049999999999</v>
      </c>
      <c r="W38" s="41">
        <v>197896</v>
      </c>
      <c r="X38" s="41">
        <v>13</v>
      </c>
      <c r="Y38" s="41">
        <v>255</v>
      </c>
      <c r="Z38" s="41" t="s">
        <v>148</v>
      </c>
      <c r="AA38" s="61"/>
      <c r="AB38" s="41">
        <v>35</v>
      </c>
      <c r="AC38" s="41">
        <v>35.012999999999998</v>
      </c>
      <c r="AD38" s="41">
        <v>106.815</v>
      </c>
      <c r="AE38" s="41">
        <v>3739.8960000000002</v>
      </c>
      <c r="AF38" s="41">
        <v>98377</v>
      </c>
      <c r="AG38" s="41">
        <v>13</v>
      </c>
      <c r="AH38" s="41">
        <v>255</v>
      </c>
      <c r="AI38" s="41" t="s">
        <v>148</v>
      </c>
      <c r="AJ38" s="61"/>
      <c r="AK38" s="41">
        <v>35</v>
      </c>
      <c r="AL38" s="41">
        <v>43.223999999999997</v>
      </c>
      <c r="AM38" s="41">
        <v>125.1</v>
      </c>
      <c r="AN38" s="41">
        <v>5407.3509999999997</v>
      </c>
      <c r="AO38" s="41">
        <v>142239</v>
      </c>
      <c r="AP38" s="41">
        <v>13</v>
      </c>
      <c r="AQ38" s="41">
        <v>255</v>
      </c>
      <c r="AR38" s="41" t="s">
        <v>148</v>
      </c>
      <c r="BK38" s="61"/>
      <c r="BL38" s="41">
        <v>35</v>
      </c>
      <c r="BM38" s="41">
        <v>96.599000000000004</v>
      </c>
      <c r="BN38" s="41">
        <v>76.497</v>
      </c>
      <c r="BO38" s="41">
        <v>7389.5410000000002</v>
      </c>
      <c r="BP38" s="41">
        <v>194380</v>
      </c>
      <c r="BQ38" s="41">
        <v>13</v>
      </c>
      <c r="BR38" s="41">
        <v>255</v>
      </c>
      <c r="BS38" s="41" t="s">
        <v>149</v>
      </c>
      <c r="BT38" s="61"/>
      <c r="BU38" s="41">
        <v>35</v>
      </c>
      <c r="BV38" s="41">
        <v>81.847999999999999</v>
      </c>
      <c r="BW38" s="41">
        <v>95.85</v>
      </c>
      <c r="BX38" s="41">
        <v>7845.1629999999996</v>
      </c>
      <c r="BY38" s="41">
        <v>206365</v>
      </c>
      <c r="BZ38" s="41">
        <v>13</v>
      </c>
      <c r="CA38" s="41">
        <v>255</v>
      </c>
      <c r="CB38" s="41" t="s">
        <v>149</v>
      </c>
      <c r="CC38" s="61"/>
      <c r="CD38" s="41">
        <v>35</v>
      </c>
      <c r="CE38" s="41">
        <v>51.093000000000004</v>
      </c>
      <c r="CF38" s="41">
        <v>127.583</v>
      </c>
      <c r="CG38" s="41">
        <v>6518.6719999999996</v>
      </c>
      <c r="CH38" s="41">
        <v>171472</v>
      </c>
      <c r="CI38" s="41">
        <v>13</v>
      </c>
      <c r="CJ38" s="41">
        <v>255</v>
      </c>
      <c r="CK38" s="41" t="s">
        <v>149</v>
      </c>
      <c r="CL38" s="61"/>
      <c r="CM38" s="41">
        <v>35</v>
      </c>
      <c r="CN38" s="41">
        <v>100.548</v>
      </c>
      <c r="CO38" s="41">
        <v>106.105</v>
      </c>
      <c r="CP38" s="41">
        <v>10668.698</v>
      </c>
      <c r="CQ38" s="41">
        <v>214863</v>
      </c>
      <c r="CR38" s="41">
        <v>13</v>
      </c>
      <c r="CS38" s="41">
        <v>255</v>
      </c>
      <c r="CT38" s="41" t="s">
        <v>148</v>
      </c>
    </row>
    <row r="39" spans="1:98" x14ac:dyDescent="0.2">
      <c r="A39" s="41">
        <v>36</v>
      </c>
      <c r="B39" s="41">
        <v>95.534000000000006</v>
      </c>
      <c r="C39" s="41">
        <v>145.00200000000001</v>
      </c>
      <c r="D39" s="41">
        <v>13852.597</v>
      </c>
      <c r="E39" s="41">
        <v>364389</v>
      </c>
      <c r="F39" s="41">
        <v>13</v>
      </c>
      <c r="G39" s="41">
        <v>255</v>
      </c>
      <c r="H39" s="41" t="s">
        <v>148</v>
      </c>
      <c r="I39" s="61"/>
      <c r="J39" s="41">
        <v>36</v>
      </c>
      <c r="K39" s="41">
        <v>37.673999999999999</v>
      </c>
      <c r="L39" s="41">
        <v>143.107</v>
      </c>
      <c r="M39" s="41">
        <v>5391.3850000000002</v>
      </c>
      <c r="N39" s="41">
        <v>141819</v>
      </c>
      <c r="O39" s="41">
        <v>13</v>
      </c>
      <c r="P39" s="41">
        <v>255</v>
      </c>
      <c r="Q39" s="41" t="s">
        <v>148</v>
      </c>
      <c r="R39" s="61"/>
      <c r="S39" s="41">
        <v>36</v>
      </c>
      <c r="T39" s="41">
        <v>103.517</v>
      </c>
      <c r="U39" s="41">
        <v>79.012</v>
      </c>
      <c r="V39" s="41">
        <v>8179.0950000000003</v>
      </c>
      <c r="W39" s="41">
        <v>215149</v>
      </c>
      <c r="X39" s="41">
        <v>13</v>
      </c>
      <c r="Y39" s="41">
        <v>255</v>
      </c>
      <c r="Z39" s="41" t="s">
        <v>148</v>
      </c>
      <c r="AA39" s="61"/>
      <c r="AB39" s="41">
        <v>36</v>
      </c>
      <c r="AC39" s="41">
        <v>29.385999999999999</v>
      </c>
      <c r="AD39" s="41">
        <v>83.384</v>
      </c>
      <c r="AE39" s="41">
        <v>2450.3560000000002</v>
      </c>
      <c r="AF39" s="41">
        <v>64456</v>
      </c>
      <c r="AG39" s="41">
        <v>13</v>
      </c>
      <c r="AH39" s="41">
        <v>255</v>
      </c>
      <c r="AI39" s="41" t="s">
        <v>148</v>
      </c>
      <c r="AJ39" s="61"/>
      <c r="AK39" s="41">
        <v>36</v>
      </c>
      <c r="AL39" s="41">
        <v>27.181000000000001</v>
      </c>
      <c r="AM39" s="41">
        <v>110.008</v>
      </c>
      <c r="AN39" s="41">
        <v>2990.183</v>
      </c>
      <c r="AO39" s="41">
        <v>78656</v>
      </c>
      <c r="AP39" s="41">
        <v>13</v>
      </c>
      <c r="AQ39" s="41">
        <v>255</v>
      </c>
      <c r="AR39" s="41" t="s">
        <v>148</v>
      </c>
      <c r="BK39" s="61"/>
      <c r="BL39" s="41">
        <v>36</v>
      </c>
      <c r="BM39" s="41">
        <v>57.48</v>
      </c>
      <c r="BN39" s="41">
        <v>88.468000000000004</v>
      </c>
      <c r="BO39" s="41">
        <v>5085.1660000000002</v>
      </c>
      <c r="BP39" s="41">
        <v>133764</v>
      </c>
      <c r="BQ39" s="41">
        <v>13</v>
      </c>
      <c r="BR39" s="41">
        <v>255</v>
      </c>
      <c r="BS39" s="41" t="s">
        <v>148</v>
      </c>
      <c r="BT39" s="61"/>
      <c r="BU39" s="41">
        <v>36</v>
      </c>
      <c r="BV39" s="41">
        <v>72.457999999999998</v>
      </c>
      <c r="BW39" s="41">
        <v>84.926000000000002</v>
      </c>
      <c r="BX39" s="41">
        <v>6153.6049999999996</v>
      </c>
      <c r="BY39" s="41">
        <v>161869</v>
      </c>
      <c r="BZ39" s="41">
        <v>13</v>
      </c>
      <c r="CA39" s="41">
        <v>255</v>
      </c>
      <c r="CB39" s="41" t="s">
        <v>148</v>
      </c>
      <c r="CC39" s="61"/>
      <c r="CD39" s="41">
        <v>36</v>
      </c>
      <c r="CE39" s="41">
        <v>72.647999999999996</v>
      </c>
      <c r="CF39" s="41">
        <v>81.861000000000004</v>
      </c>
      <c r="CG39" s="41">
        <v>5947.1019999999999</v>
      </c>
      <c r="CH39" s="41">
        <v>156437</v>
      </c>
      <c r="CI39" s="41">
        <v>13</v>
      </c>
      <c r="CJ39" s="41">
        <v>255</v>
      </c>
      <c r="CK39" s="41" t="s">
        <v>148</v>
      </c>
      <c r="CL39" s="61"/>
      <c r="CM39" s="41">
        <v>36</v>
      </c>
      <c r="CN39" s="41">
        <v>164.55199999999999</v>
      </c>
      <c r="CO39" s="41">
        <v>87.037000000000006</v>
      </c>
      <c r="CP39" s="41">
        <v>14322.153</v>
      </c>
      <c r="CQ39" s="41">
        <v>288442</v>
      </c>
      <c r="CR39" s="41">
        <v>13</v>
      </c>
      <c r="CS39" s="41">
        <v>255</v>
      </c>
      <c r="CT39" s="41" t="s">
        <v>148</v>
      </c>
    </row>
    <row r="40" spans="1:98" x14ac:dyDescent="0.2">
      <c r="A40" s="41">
        <v>37</v>
      </c>
      <c r="B40" s="41">
        <v>75.537999999999997</v>
      </c>
      <c r="C40" s="41">
        <v>162.60300000000001</v>
      </c>
      <c r="D40" s="41">
        <v>12282.652</v>
      </c>
      <c r="E40" s="41">
        <v>323092</v>
      </c>
      <c r="F40" s="41">
        <v>13</v>
      </c>
      <c r="G40" s="41">
        <v>255</v>
      </c>
      <c r="H40" s="41" t="s">
        <v>148</v>
      </c>
      <c r="I40" s="61"/>
      <c r="J40" s="41">
        <v>37</v>
      </c>
      <c r="K40" s="41">
        <v>81.012</v>
      </c>
      <c r="L40" s="41">
        <v>60.759</v>
      </c>
      <c r="M40" s="41">
        <v>4922.192</v>
      </c>
      <c r="N40" s="41">
        <v>129477</v>
      </c>
      <c r="O40" s="41">
        <v>13</v>
      </c>
      <c r="P40" s="41">
        <v>255</v>
      </c>
      <c r="Q40" s="41" t="s">
        <v>148</v>
      </c>
      <c r="R40" s="61"/>
      <c r="S40" s="41">
        <v>37</v>
      </c>
      <c r="T40" s="41">
        <v>56.225999999999999</v>
      </c>
      <c r="U40" s="41">
        <v>117.621</v>
      </c>
      <c r="V40" s="41">
        <v>6613.3320000000003</v>
      </c>
      <c r="W40" s="41">
        <v>173962</v>
      </c>
      <c r="X40" s="41">
        <v>13</v>
      </c>
      <c r="Y40" s="41">
        <v>255</v>
      </c>
      <c r="Z40" s="41" t="s">
        <v>149</v>
      </c>
      <c r="AA40" s="61"/>
      <c r="AB40" s="41">
        <v>37</v>
      </c>
      <c r="AC40" s="41">
        <v>110.96899999999999</v>
      </c>
      <c r="AD40" s="41">
        <v>105.673</v>
      </c>
      <c r="AE40" s="41">
        <v>11726.364</v>
      </c>
      <c r="AF40" s="41">
        <v>308459</v>
      </c>
      <c r="AG40" s="41">
        <v>13</v>
      </c>
      <c r="AH40" s="41">
        <v>255</v>
      </c>
      <c r="AI40" s="41" t="s">
        <v>148</v>
      </c>
      <c r="AJ40" s="61"/>
      <c r="AK40" s="41">
        <v>37</v>
      </c>
      <c r="AL40" s="41">
        <v>67.668000000000006</v>
      </c>
      <c r="AM40" s="41">
        <v>107.694</v>
      </c>
      <c r="AN40" s="41">
        <v>7287.5069999999996</v>
      </c>
      <c r="AO40" s="41">
        <v>191696</v>
      </c>
      <c r="AP40" s="41">
        <v>13</v>
      </c>
      <c r="AQ40" s="41">
        <v>255</v>
      </c>
      <c r="AR40" s="41" t="s">
        <v>148</v>
      </c>
      <c r="BK40" s="61"/>
      <c r="BL40" s="41">
        <v>37</v>
      </c>
      <c r="BM40" s="41">
        <v>79.718999999999994</v>
      </c>
      <c r="BN40" s="41">
        <v>92.742000000000004</v>
      </c>
      <c r="BO40" s="41">
        <v>7393.3429999999998</v>
      </c>
      <c r="BP40" s="41">
        <v>194480</v>
      </c>
      <c r="BQ40" s="41">
        <v>13</v>
      </c>
      <c r="BR40" s="41">
        <v>255</v>
      </c>
      <c r="BS40" s="41" t="s">
        <v>149</v>
      </c>
      <c r="BT40" s="61"/>
      <c r="BU40" s="41">
        <v>37</v>
      </c>
      <c r="BV40" s="41">
        <v>59.988999999999997</v>
      </c>
      <c r="BW40" s="41">
        <v>83.77</v>
      </c>
      <c r="BX40" s="41">
        <v>5025.2910000000002</v>
      </c>
      <c r="BY40" s="41">
        <v>132189</v>
      </c>
      <c r="BZ40" s="41">
        <v>13</v>
      </c>
      <c r="CA40" s="41">
        <v>255</v>
      </c>
      <c r="CB40" s="41" t="s">
        <v>149</v>
      </c>
      <c r="CC40" s="61"/>
      <c r="CD40" s="41">
        <v>37</v>
      </c>
      <c r="CE40" s="41">
        <v>77.933000000000007</v>
      </c>
      <c r="CF40" s="41">
        <v>79.209000000000003</v>
      </c>
      <c r="CG40" s="41">
        <v>6172.9930000000004</v>
      </c>
      <c r="CH40" s="41">
        <v>162379</v>
      </c>
      <c r="CI40" s="41">
        <v>13</v>
      </c>
      <c r="CJ40" s="41">
        <v>255</v>
      </c>
      <c r="CK40" s="41" t="s">
        <v>148</v>
      </c>
      <c r="CL40" s="61"/>
      <c r="CM40" s="41">
        <v>37</v>
      </c>
      <c r="CN40" s="41">
        <v>75.97</v>
      </c>
      <c r="CO40" s="41">
        <v>82.608000000000004</v>
      </c>
      <c r="CP40" s="41">
        <v>6275.7049999999999</v>
      </c>
      <c r="CQ40" s="41">
        <v>126390</v>
      </c>
      <c r="CR40" s="41">
        <v>13</v>
      </c>
      <c r="CS40" s="41">
        <v>255</v>
      </c>
      <c r="CT40" s="41" t="s">
        <v>148</v>
      </c>
    </row>
    <row r="41" spans="1:98" x14ac:dyDescent="0.2">
      <c r="A41" s="41">
        <v>38</v>
      </c>
      <c r="B41" s="41">
        <v>58.201999999999998</v>
      </c>
      <c r="C41" s="41">
        <v>157.91999999999999</v>
      </c>
      <c r="D41" s="41">
        <v>9191.3459999999995</v>
      </c>
      <c r="E41" s="41">
        <v>241776</v>
      </c>
      <c r="F41" s="41">
        <v>13</v>
      </c>
      <c r="G41" s="41">
        <v>255</v>
      </c>
      <c r="H41" s="41" t="s">
        <v>149</v>
      </c>
      <c r="I41" s="61"/>
      <c r="J41" s="41">
        <v>38</v>
      </c>
      <c r="K41" s="41">
        <v>65.578000000000003</v>
      </c>
      <c r="L41" s="41">
        <v>79.63</v>
      </c>
      <c r="M41" s="41">
        <v>5221.9480000000003</v>
      </c>
      <c r="N41" s="41">
        <v>137362</v>
      </c>
      <c r="O41" s="41">
        <v>13</v>
      </c>
      <c r="P41" s="41">
        <v>255</v>
      </c>
      <c r="Q41" s="41" t="s">
        <v>148</v>
      </c>
      <c r="R41" s="61"/>
      <c r="S41" s="41">
        <v>38</v>
      </c>
      <c r="T41" s="41">
        <v>60.94</v>
      </c>
      <c r="U41" s="41">
        <v>85.381</v>
      </c>
      <c r="V41" s="41">
        <v>5203.0540000000001</v>
      </c>
      <c r="W41" s="41">
        <v>136865</v>
      </c>
      <c r="X41" s="41">
        <v>13</v>
      </c>
      <c r="Y41" s="41">
        <v>255</v>
      </c>
      <c r="Z41" s="41" t="s">
        <v>148</v>
      </c>
      <c r="AA41" s="61"/>
      <c r="AB41" s="41">
        <v>38</v>
      </c>
      <c r="AC41" s="41">
        <v>45.771000000000001</v>
      </c>
      <c r="AD41" s="41">
        <v>105.133</v>
      </c>
      <c r="AE41" s="41">
        <v>4812.0600000000004</v>
      </c>
      <c r="AF41" s="41">
        <v>126580</v>
      </c>
      <c r="AG41" s="41">
        <v>13</v>
      </c>
      <c r="AH41" s="41">
        <v>255</v>
      </c>
      <c r="AI41" s="41" t="s">
        <v>148</v>
      </c>
      <c r="AJ41" s="61"/>
      <c r="AK41" s="41">
        <v>38</v>
      </c>
      <c r="AL41" s="41">
        <v>66.186000000000007</v>
      </c>
      <c r="AM41" s="41">
        <v>83.766000000000005</v>
      </c>
      <c r="AN41" s="41">
        <v>5544.0950000000003</v>
      </c>
      <c r="AO41" s="41">
        <v>145836</v>
      </c>
      <c r="AP41" s="41">
        <v>13</v>
      </c>
      <c r="AQ41" s="41">
        <v>255</v>
      </c>
      <c r="AR41" s="41" t="s">
        <v>148</v>
      </c>
      <c r="BK41" s="61"/>
      <c r="BL41" s="41">
        <v>38</v>
      </c>
      <c r="BM41" s="41">
        <v>59.570999999999998</v>
      </c>
      <c r="BN41" s="41">
        <v>79.177000000000007</v>
      </c>
      <c r="BO41" s="41">
        <v>4716.6400000000003</v>
      </c>
      <c r="BP41" s="41">
        <v>124070</v>
      </c>
      <c r="BQ41" s="41">
        <v>13</v>
      </c>
      <c r="BR41" s="41">
        <v>255</v>
      </c>
      <c r="BS41" s="41" t="s">
        <v>149</v>
      </c>
      <c r="BT41" s="61"/>
      <c r="BU41" s="41">
        <v>38</v>
      </c>
      <c r="BV41" s="41">
        <v>124.008</v>
      </c>
      <c r="BW41" s="41">
        <v>45.639000000000003</v>
      </c>
      <c r="BX41" s="41">
        <v>5659.549</v>
      </c>
      <c r="BY41" s="41">
        <v>148873</v>
      </c>
      <c r="BZ41" s="41">
        <v>13</v>
      </c>
      <c r="CA41" s="41">
        <v>255</v>
      </c>
      <c r="CB41" s="41" t="s">
        <v>148</v>
      </c>
      <c r="CC41" s="61"/>
      <c r="CD41" s="41">
        <v>38</v>
      </c>
      <c r="CE41" s="41">
        <v>30.754999999999999</v>
      </c>
      <c r="CF41" s="41">
        <v>101.44499999999999</v>
      </c>
      <c r="CG41" s="41">
        <v>3119.931</v>
      </c>
      <c r="CH41" s="41">
        <v>82069</v>
      </c>
      <c r="CI41" s="41">
        <v>13</v>
      </c>
      <c r="CJ41" s="41">
        <v>255</v>
      </c>
      <c r="CK41" s="41" t="s">
        <v>149</v>
      </c>
      <c r="CL41" s="61"/>
      <c r="CM41" s="41">
        <v>38</v>
      </c>
      <c r="CN41" s="41">
        <v>214.751</v>
      </c>
      <c r="CO41" s="41">
        <v>61.39</v>
      </c>
      <c r="CP41" s="41">
        <v>13183.499</v>
      </c>
      <c r="CQ41" s="41">
        <v>265510</v>
      </c>
      <c r="CR41" s="41">
        <v>13</v>
      </c>
      <c r="CS41" s="41">
        <v>255</v>
      </c>
      <c r="CT41" s="41" t="s">
        <v>148</v>
      </c>
    </row>
    <row r="42" spans="1:98" x14ac:dyDescent="0.2">
      <c r="A42" s="41">
        <v>39</v>
      </c>
      <c r="B42" s="41">
        <v>112.033</v>
      </c>
      <c r="C42" s="41">
        <v>153.584</v>
      </c>
      <c r="D42" s="41">
        <v>17206.477999999999</v>
      </c>
      <c r="E42" s="41">
        <v>452612</v>
      </c>
      <c r="F42" s="41">
        <v>13</v>
      </c>
      <c r="G42" s="41">
        <v>255</v>
      </c>
      <c r="H42" s="41" t="s">
        <v>148</v>
      </c>
      <c r="I42" s="61"/>
      <c r="J42" s="41">
        <v>39</v>
      </c>
      <c r="K42" s="41">
        <v>55.465000000000003</v>
      </c>
      <c r="L42" s="41">
        <v>81.808000000000007</v>
      </c>
      <c r="M42" s="41">
        <v>4537.5079999999998</v>
      </c>
      <c r="N42" s="41">
        <v>119358</v>
      </c>
      <c r="O42" s="41">
        <v>13</v>
      </c>
      <c r="P42" s="41">
        <v>255</v>
      </c>
      <c r="Q42" s="41" t="s">
        <v>148</v>
      </c>
      <c r="R42" s="61"/>
      <c r="S42" s="41">
        <v>39</v>
      </c>
      <c r="T42" s="41">
        <v>44.820999999999998</v>
      </c>
      <c r="U42" s="41">
        <v>120.277</v>
      </c>
      <c r="V42" s="41">
        <v>5390.8909999999996</v>
      </c>
      <c r="W42" s="41">
        <v>141806</v>
      </c>
      <c r="X42" s="41">
        <v>13</v>
      </c>
      <c r="Y42" s="41">
        <v>255</v>
      </c>
      <c r="Z42" s="41" t="s">
        <v>148</v>
      </c>
      <c r="AA42" s="61"/>
      <c r="AB42" s="41">
        <v>39</v>
      </c>
      <c r="AC42" s="41">
        <v>58.697000000000003</v>
      </c>
      <c r="AD42" s="41">
        <v>107.80800000000001</v>
      </c>
      <c r="AE42" s="41">
        <v>6327.9459999999999</v>
      </c>
      <c r="AF42" s="41">
        <v>166455</v>
      </c>
      <c r="AG42" s="41">
        <v>13</v>
      </c>
      <c r="AH42" s="41">
        <v>255</v>
      </c>
      <c r="AI42" s="41" t="s">
        <v>149</v>
      </c>
      <c r="AJ42" s="61"/>
      <c r="AK42" s="41">
        <v>39</v>
      </c>
      <c r="AL42" s="41">
        <v>53.755000000000003</v>
      </c>
      <c r="AM42" s="41">
        <v>104.783</v>
      </c>
      <c r="AN42" s="41">
        <v>5632.558</v>
      </c>
      <c r="AO42" s="41">
        <v>148163</v>
      </c>
      <c r="AP42" s="41">
        <v>13</v>
      </c>
      <c r="AQ42" s="41">
        <v>255</v>
      </c>
      <c r="AR42" s="41" t="s">
        <v>148</v>
      </c>
      <c r="BK42" s="61"/>
      <c r="BL42" s="41">
        <v>39</v>
      </c>
      <c r="BM42" s="41">
        <v>29.843</v>
      </c>
      <c r="BN42" s="41">
        <v>82.397000000000006</v>
      </c>
      <c r="BO42" s="41">
        <v>2458.9479999999999</v>
      </c>
      <c r="BP42" s="41">
        <v>64682</v>
      </c>
      <c r="BQ42" s="41">
        <v>13</v>
      </c>
      <c r="BR42" s="41">
        <v>255</v>
      </c>
      <c r="BS42" s="41" t="s">
        <v>149</v>
      </c>
      <c r="BT42" s="61"/>
      <c r="BU42" s="41">
        <v>39</v>
      </c>
      <c r="BV42" s="41">
        <v>185.898</v>
      </c>
      <c r="BW42" s="41">
        <v>70.293999999999997</v>
      </c>
      <c r="BX42" s="41">
        <v>13067.566000000001</v>
      </c>
      <c r="BY42" s="41">
        <v>343739</v>
      </c>
      <c r="BZ42" s="41">
        <v>13</v>
      </c>
      <c r="CA42" s="41">
        <v>255</v>
      </c>
      <c r="CB42" s="41" t="s">
        <v>148</v>
      </c>
      <c r="CC42" s="61"/>
      <c r="CD42" s="41">
        <v>39</v>
      </c>
      <c r="CE42" s="41">
        <v>54.021000000000001</v>
      </c>
      <c r="CF42" s="41">
        <v>95.751999999999995</v>
      </c>
      <c r="CG42" s="41">
        <v>5172.6030000000001</v>
      </c>
      <c r="CH42" s="41">
        <v>136064</v>
      </c>
      <c r="CI42" s="41">
        <v>13</v>
      </c>
      <c r="CJ42" s="41">
        <v>255</v>
      </c>
      <c r="CK42" s="41" t="s">
        <v>149</v>
      </c>
      <c r="CL42" s="61"/>
      <c r="CM42" s="41">
        <v>39</v>
      </c>
      <c r="CN42" s="41">
        <v>168.17599999999999</v>
      </c>
      <c r="CO42" s="41">
        <v>72.566000000000003</v>
      </c>
      <c r="CP42" s="41">
        <v>12203.934999999999</v>
      </c>
      <c r="CQ42" s="41">
        <v>245782</v>
      </c>
      <c r="CR42" s="41">
        <v>13</v>
      </c>
      <c r="CS42" s="41">
        <v>255</v>
      </c>
      <c r="CT42" s="41" t="s">
        <v>148</v>
      </c>
    </row>
    <row r="43" spans="1:98" x14ac:dyDescent="0.2">
      <c r="A43" s="41">
        <v>40</v>
      </c>
      <c r="B43" s="41">
        <v>89.070999999999998</v>
      </c>
      <c r="C43" s="41">
        <v>127.621</v>
      </c>
      <c r="D43" s="41">
        <v>11367.341</v>
      </c>
      <c r="E43" s="41">
        <v>299015</v>
      </c>
      <c r="F43" s="41">
        <v>13</v>
      </c>
      <c r="G43" s="41">
        <v>255</v>
      </c>
      <c r="H43" s="41" t="s">
        <v>149</v>
      </c>
      <c r="I43" s="61"/>
      <c r="J43" s="41">
        <v>40</v>
      </c>
      <c r="K43" s="41">
        <v>73.978999999999999</v>
      </c>
      <c r="L43" s="41">
        <v>98.992999999999995</v>
      </c>
      <c r="M43" s="41">
        <v>7323.3940000000002</v>
      </c>
      <c r="N43" s="41">
        <v>192640</v>
      </c>
      <c r="O43" s="41">
        <v>13</v>
      </c>
      <c r="P43" s="41">
        <v>255</v>
      </c>
      <c r="Q43" s="41" t="s">
        <v>148</v>
      </c>
      <c r="R43" s="61"/>
      <c r="S43" s="41">
        <v>40</v>
      </c>
      <c r="T43" s="41">
        <v>45.960999999999999</v>
      </c>
      <c r="U43" s="41">
        <v>107.50700000000001</v>
      </c>
      <c r="V43" s="41">
        <v>4941.1620000000003</v>
      </c>
      <c r="W43" s="41">
        <v>129976</v>
      </c>
      <c r="X43" s="41">
        <v>13</v>
      </c>
      <c r="Y43" s="41">
        <v>255</v>
      </c>
      <c r="Z43" s="41" t="s">
        <v>148</v>
      </c>
      <c r="AA43" s="61"/>
      <c r="AB43" s="41">
        <v>40</v>
      </c>
      <c r="AC43" s="41">
        <v>45.277000000000001</v>
      </c>
      <c r="AD43" s="41">
        <v>121.94499999999999</v>
      </c>
      <c r="AE43" s="41">
        <v>5521.3230000000003</v>
      </c>
      <c r="AF43" s="41">
        <v>145237</v>
      </c>
      <c r="AG43" s="41">
        <v>13</v>
      </c>
      <c r="AH43" s="41">
        <v>255</v>
      </c>
      <c r="AI43" s="41" t="s">
        <v>148</v>
      </c>
      <c r="AJ43" s="61"/>
      <c r="AK43" s="41">
        <v>40</v>
      </c>
      <c r="AL43" s="41">
        <v>98.918000000000006</v>
      </c>
      <c r="AM43" s="41">
        <v>91.804000000000002</v>
      </c>
      <c r="AN43" s="41">
        <v>9080.9850000000006</v>
      </c>
      <c r="AO43" s="41">
        <v>238873</v>
      </c>
      <c r="AP43" s="41">
        <v>13</v>
      </c>
      <c r="AQ43" s="41">
        <v>255</v>
      </c>
      <c r="AR43" s="41" t="s">
        <v>148</v>
      </c>
      <c r="BK43" s="61"/>
      <c r="BL43" s="41">
        <v>40</v>
      </c>
      <c r="BM43" s="41">
        <v>48.774000000000001</v>
      </c>
      <c r="BN43" s="41">
        <v>74.444000000000003</v>
      </c>
      <c r="BO43" s="41">
        <v>3630.98</v>
      </c>
      <c r="BP43" s="41">
        <v>95512</v>
      </c>
      <c r="BQ43" s="41">
        <v>13</v>
      </c>
      <c r="BR43" s="41">
        <v>255</v>
      </c>
      <c r="BS43" s="41" t="s">
        <v>149</v>
      </c>
      <c r="BT43" s="61"/>
      <c r="BU43" s="41">
        <v>40</v>
      </c>
      <c r="BV43" s="41">
        <v>68.200999999999993</v>
      </c>
      <c r="BW43" s="41">
        <v>43.878</v>
      </c>
      <c r="BX43" s="41">
        <v>2992.54</v>
      </c>
      <c r="BY43" s="41">
        <v>78718</v>
      </c>
      <c r="BZ43" s="41">
        <v>13</v>
      </c>
      <c r="CA43" s="41">
        <v>255</v>
      </c>
      <c r="CB43" s="41" t="s">
        <v>148</v>
      </c>
      <c r="CC43" s="61"/>
      <c r="CD43" s="41">
        <v>40</v>
      </c>
      <c r="CE43" s="41">
        <v>41.817999999999998</v>
      </c>
      <c r="CF43" s="41">
        <v>74.382000000000005</v>
      </c>
      <c r="CG43" s="41">
        <v>3110.4650000000001</v>
      </c>
      <c r="CH43" s="41">
        <v>81820</v>
      </c>
      <c r="CI43" s="41">
        <v>13</v>
      </c>
      <c r="CJ43" s="41">
        <v>255</v>
      </c>
      <c r="CK43" s="41" t="s">
        <v>149</v>
      </c>
      <c r="CL43" s="61"/>
      <c r="CM43" s="41">
        <v>40</v>
      </c>
      <c r="CN43" s="41">
        <v>149.95400000000001</v>
      </c>
      <c r="CO43" s="41">
        <v>73.866</v>
      </c>
      <c r="CP43" s="41">
        <v>11076.453</v>
      </c>
      <c r="CQ43" s="41">
        <v>223075</v>
      </c>
      <c r="CR43" s="41">
        <v>13</v>
      </c>
      <c r="CS43" s="41">
        <v>255</v>
      </c>
      <c r="CT43" s="41" t="s">
        <v>148</v>
      </c>
    </row>
    <row r="44" spans="1:98" x14ac:dyDescent="0.2">
      <c r="A44" s="41">
        <v>41</v>
      </c>
      <c r="B44" s="41">
        <v>51.74</v>
      </c>
      <c r="C44" s="41">
        <v>109.77500000000001</v>
      </c>
      <c r="D44" s="41">
        <v>5679.7359999999999</v>
      </c>
      <c r="E44" s="41">
        <v>149404</v>
      </c>
      <c r="F44" s="41">
        <v>13</v>
      </c>
      <c r="G44" s="41">
        <v>255</v>
      </c>
      <c r="H44" s="41" t="s">
        <v>149</v>
      </c>
      <c r="I44" s="61"/>
      <c r="J44" s="41">
        <v>41</v>
      </c>
      <c r="K44" s="41">
        <v>56.53</v>
      </c>
      <c r="L44" s="41">
        <v>68.399000000000001</v>
      </c>
      <c r="M44" s="41">
        <v>3866.5650000000001</v>
      </c>
      <c r="N44" s="41">
        <v>101709</v>
      </c>
      <c r="O44" s="41">
        <v>13</v>
      </c>
      <c r="P44" s="41">
        <v>255</v>
      </c>
      <c r="Q44" s="41" t="s">
        <v>148</v>
      </c>
      <c r="R44" s="61"/>
      <c r="S44" s="41">
        <v>41</v>
      </c>
      <c r="T44" s="41">
        <v>63.563000000000002</v>
      </c>
      <c r="U44" s="41">
        <v>118.795</v>
      </c>
      <c r="V44" s="41">
        <v>7550.9189999999999</v>
      </c>
      <c r="W44" s="41">
        <v>198625</v>
      </c>
      <c r="X44" s="41">
        <v>13</v>
      </c>
      <c r="Y44" s="41">
        <v>255</v>
      </c>
      <c r="Z44" s="41" t="s">
        <v>148</v>
      </c>
      <c r="AA44" s="61"/>
      <c r="AB44" s="41">
        <v>41</v>
      </c>
      <c r="AC44" s="41">
        <v>45.087000000000003</v>
      </c>
      <c r="AD44" s="41">
        <v>83.799000000000007</v>
      </c>
      <c r="AE44" s="41">
        <v>3778.2539999999999</v>
      </c>
      <c r="AF44" s="41">
        <v>99386</v>
      </c>
      <c r="AG44" s="41">
        <v>13</v>
      </c>
      <c r="AH44" s="41">
        <v>255</v>
      </c>
      <c r="AI44" s="41" t="s">
        <v>148</v>
      </c>
      <c r="AJ44" s="61"/>
      <c r="AK44" s="41">
        <v>41</v>
      </c>
      <c r="AL44" s="41">
        <v>87.930999999999997</v>
      </c>
      <c r="AM44" s="41">
        <v>115.997</v>
      </c>
      <c r="AN44" s="41">
        <v>10199.757</v>
      </c>
      <c r="AO44" s="41">
        <v>268302</v>
      </c>
      <c r="AP44" s="41">
        <v>13</v>
      </c>
      <c r="AQ44" s="41">
        <v>255</v>
      </c>
      <c r="AR44" s="41" t="s">
        <v>148</v>
      </c>
      <c r="BK44" s="61"/>
      <c r="BL44" s="41">
        <v>41</v>
      </c>
      <c r="BM44" s="41">
        <v>48.204000000000001</v>
      </c>
      <c r="BN44" s="41">
        <v>72.204999999999998</v>
      </c>
      <c r="BO44" s="41">
        <v>3480.5889999999999</v>
      </c>
      <c r="BP44" s="41">
        <v>91556</v>
      </c>
      <c r="BQ44" s="41">
        <v>13</v>
      </c>
      <c r="BR44" s="41">
        <v>255</v>
      </c>
      <c r="BS44" s="41" t="s">
        <v>149</v>
      </c>
      <c r="BT44" s="61"/>
      <c r="BU44" s="41">
        <v>41</v>
      </c>
      <c r="BV44" s="41">
        <v>67.935000000000002</v>
      </c>
      <c r="BW44" s="41">
        <v>48.133000000000003</v>
      </c>
      <c r="BX44" s="41">
        <v>3269.866</v>
      </c>
      <c r="BY44" s="41">
        <v>86013</v>
      </c>
      <c r="BZ44" s="41">
        <v>13</v>
      </c>
      <c r="CA44" s="41">
        <v>255</v>
      </c>
      <c r="CB44" s="41" t="s">
        <v>148</v>
      </c>
      <c r="CC44" s="61"/>
      <c r="CD44" s="41">
        <v>41</v>
      </c>
      <c r="CE44" s="41">
        <v>152.292</v>
      </c>
      <c r="CF44" s="41">
        <v>64.119</v>
      </c>
      <c r="CG44" s="41">
        <v>9764.74</v>
      </c>
      <c r="CH44" s="41">
        <v>256859</v>
      </c>
      <c r="CI44" s="41">
        <v>13</v>
      </c>
      <c r="CJ44" s="41">
        <v>255</v>
      </c>
      <c r="CK44" s="41" t="s">
        <v>148</v>
      </c>
      <c r="CL44" s="61"/>
      <c r="CM44" s="41">
        <v>41</v>
      </c>
      <c r="CN44" s="41">
        <v>106.01</v>
      </c>
      <c r="CO44" s="41">
        <v>85.936999999999998</v>
      </c>
      <c r="CP44" s="41">
        <v>9110.2240000000002</v>
      </c>
      <c r="CQ44" s="41">
        <v>183476</v>
      </c>
      <c r="CR44" s="41">
        <v>13</v>
      </c>
      <c r="CS44" s="41">
        <v>255</v>
      </c>
      <c r="CT44" s="41" t="s">
        <v>148</v>
      </c>
    </row>
    <row r="45" spans="1:98" x14ac:dyDescent="0.2">
      <c r="A45" s="41">
        <v>42</v>
      </c>
      <c r="B45" s="41">
        <v>66.224000000000004</v>
      </c>
      <c r="C45" s="41">
        <v>142.29599999999999</v>
      </c>
      <c r="D45" s="41">
        <v>9423.357</v>
      </c>
      <c r="E45" s="41">
        <v>247879</v>
      </c>
      <c r="F45" s="41">
        <v>13</v>
      </c>
      <c r="G45" s="41">
        <v>255</v>
      </c>
      <c r="H45" s="41" t="s">
        <v>149</v>
      </c>
      <c r="I45" s="61"/>
      <c r="J45" s="41">
        <v>42</v>
      </c>
      <c r="K45" s="41">
        <v>133.018</v>
      </c>
      <c r="L45" s="41">
        <v>113.22799999999999</v>
      </c>
      <c r="M45" s="41">
        <v>15061.351000000001</v>
      </c>
      <c r="N45" s="41">
        <v>396185</v>
      </c>
      <c r="O45" s="41">
        <v>13</v>
      </c>
      <c r="P45" s="41">
        <v>255</v>
      </c>
      <c r="Q45" s="41" t="s">
        <v>148</v>
      </c>
      <c r="R45" s="61"/>
      <c r="S45" s="41">
        <v>42</v>
      </c>
      <c r="T45" s="41">
        <v>55.046999999999997</v>
      </c>
      <c r="U45" s="41">
        <v>111.41</v>
      </c>
      <c r="V45" s="41">
        <v>6132.7719999999999</v>
      </c>
      <c r="W45" s="41">
        <v>161321</v>
      </c>
      <c r="X45" s="41">
        <v>13</v>
      </c>
      <c r="Y45" s="41">
        <v>255</v>
      </c>
      <c r="Z45" s="41" t="s">
        <v>149</v>
      </c>
      <c r="AA45" s="61"/>
      <c r="AB45" s="41">
        <v>42</v>
      </c>
      <c r="AC45" s="41">
        <v>33.15</v>
      </c>
      <c r="AD45" s="41">
        <v>128.696</v>
      </c>
      <c r="AE45" s="41">
        <v>4266.2650000000003</v>
      </c>
      <c r="AF45" s="41">
        <v>112223</v>
      </c>
      <c r="AG45" s="41">
        <v>13</v>
      </c>
      <c r="AH45" s="41">
        <v>255</v>
      </c>
      <c r="AI45" s="41" t="s">
        <v>149</v>
      </c>
      <c r="AJ45" s="61"/>
      <c r="AK45" s="41">
        <v>42</v>
      </c>
      <c r="AL45" s="41">
        <v>121.271</v>
      </c>
      <c r="AM45" s="41">
        <v>158.46100000000001</v>
      </c>
      <c r="AN45" s="41">
        <v>19216.647000000001</v>
      </c>
      <c r="AO45" s="41">
        <v>505489</v>
      </c>
      <c r="AP45" s="41">
        <v>13</v>
      </c>
      <c r="AQ45" s="41">
        <v>255</v>
      </c>
      <c r="AR45" s="41" t="s">
        <v>148</v>
      </c>
      <c r="BK45" s="61"/>
      <c r="BL45" s="41">
        <v>42</v>
      </c>
      <c r="BM45" s="41">
        <v>19.920000000000002</v>
      </c>
      <c r="BN45" s="41">
        <v>69.831999999999994</v>
      </c>
      <c r="BO45" s="41">
        <v>1391.08</v>
      </c>
      <c r="BP45" s="41">
        <v>36592</v>
      </c>
      <c r="BQ45" s="41">
        <v>13</v>
      </c>
      <c r="BR45" s="41">
        <v>255</v>
      </c>
      <c r="BS45" s="41" t="s">
        <v>149</v>
      </c>
      <c r="BT45" s="61"/>
      <c r="BU45" s="41">
        <v>42</v>
      </c>
      <c r="BV45" s="41">
        <v>41.436999999999998</v>
      </c>
      <c r="BW45" s="41">
        <v>48.557000000000002</v>
      </c>
      <c r="BX45" s="41">
        <v>2012.07</v>
      </c>
      <c r="BY45" s="41">
        <v>52927</v>
      </c>
      <c r="BZ45" s="41">
        <v>13</v>
      </c>
      <c r="CA45" s="41">
        <v>255</v>
      </c>
      <c r="CB45" s="41" t="s">
        <v>148</v>
      </c>
      <c r="CC45" s="61"/>
      <c r="CD45" s="41">
        <v>42</v>
      </c>
      <c r="CE45" s="41">
        <v>30.831</v>
      </c>
      <c r="CF45" s="41">
        <v>82.606999999999999</v>
      </c>
      <c r="CG45" s="41">
        <v>2546.8409999999999</v>
      </c>
      <c r="CH45" s="41">
        <v>66994</v>
      </c>
      <c r="CI45" s="41">
        <v>13</v>
      </c>
      <c r="CJ45" s="41">
        <v>255</v>
      </c>
      <c r="CK45" s="41" t="s">
        <v>148</v>
      </c>
      <c r="CL45" s="61"/>
      <c r="CM45" s="41">
        <v>42</v>
      </c>
      <c r="CN45" s="41">
        <v>56.107999999999997</v>
      </c>
      <c r="CO45" s="41">
        <v>71.034999999999997</v>
      </c>
      <c r="CP45" s="41">
        <v>3985.6860000000001</v>
      </c>
      <c r="CQ45" s="41">
        <v>80270</v>
      </c>
      <c r="CR45" s="41">
        <v>13</v>
      </c>
      <c r="CS45" s="41">
        <v>255</v>
      </c>
      <c r="CT45" s="41" t="s">
        <v>148</v>
      </c>
    </row>
    <row r="46" spans="1:98" x14ac:dyDescent="0.2">
      <c r="A46" s="41">
        <v>43</v>
      </c>
      <c r="B46" s="41">
        <v>43.414000000000001</v>
      </c>
      <c r="C46" s="41">
        <v>123.22499999999999</v>
      </c>
      <c r="D46" s="41">
        <v>5349.72</v>
      </c>
      <c r="E46" s="41">
        <v>140723</v>
      </c>
      <c r="F46" s="41">
        <v>13</v>
      </c>
      <c r="G46" s="41">
        <v>255</v>
      </c>
      <c r="H46" s="41" t="s">
        <v>149</v>
      </c>
      <c r="I46" s="61"/>
      <c r="J46" s="41">
        <v>43</v>
      </c>
      <c r="K46" s="41">
        <v>18.399999999999999</v>
      </c>
      <c r="L46" s="41">
        <v>82.364000000000004</v>
      </c>
      <c r="M46" s="41">
        <v>1515.4680000000001</v>
      </c>
      <c r="N46" s="41">
        <v>39864</v>
      </c>
      <c r="O46" s="41">
        <v>13</v>
      </c>
      <c r="P46" s="41">
        <v>255</v>
      </c>
      <c r="Q46" s="41" t="s">
        <v>148</v>
      </c>
      <c r="R46" s="61"/>
      <c r="S46" s="41">
        <v>43</v>
      </c>
      <c r="T46" s="41">
        <v>77.781000000000006</v>
      </c>
      <c r="U46" s="41">
        <v>90.334000000000003</v>
      </c>
      <c r="V46" s="41">
        <v>7026.2610000000004</v>
      </c>
      <c r="W46" s="41">
        <v>184824</v>
      </c>
      <c r="X46" s="41">
        <v>13</v>
      </c>
      <c r="Y46" s="41">
        <v>255</v>
      </c>
      <c r="Z46" s="41" t="s">
        <v>148</v>
      </c>
      <c r="AA46" s="61"/>
      <c r="AB46" s="41">
        <v>43</v>
      </c>
      <c r="AC46" s="41">
        <v>28.968</v>
      </c>
      <c r="AD46" s="41">
        <v>87.227999999999994</v>
      </c>
      <c r="AE46" s="41">
        <v>2526.8449999999998</v>
      </c>
      <c r="AF46" s="41">
        <v>66468</v>
      </c>
      <c r="AG46" s="41">
        <v>13</v>
      </c>
      <c r="AH46" s="41">
        <v>255</v>
      </c>
      <c r="AI46" s="41" t="s">
        <v>148</v>
      </c>
      <c r="AJ46" s="61"/>
      <c r="AK46" s="41">
        <v>43</v>
      </c>
      <c r="AL46" s="41">
        <v>39.118000000000002</v>
      </c>
      <c r="AM46" s="41">
        <v>120.206</v>
      </c>
      <c r="AN46" s="41">
        <v>4702.2700000000004</v>
      </c>
      <c r="AO46" s="41">
        <v>123692</v>
      </c>
      <c r="AP46" s="41">
        <v>13</v>
      </c>
      <c r="AQ46" s="41">
        <v>255</v>
      </c>
      <c r="AR46" s="41" t="s">
        <v>148</v>
      </c>
      <c r="BK46" s="61"/>
      <c r="BL46" s="41">
        <v>43</v>
      </c>
      <c r="BM46" s="41">
        <v>55.389000000000003</v>
      </c>
      <c r="BN46" s="41">
        <v>66.349000000000004</v>
      </c>
      <c r="BO46" s="41">
        <v>3675.002</v>
      </c>
      <c r="BP46" s="41">
        <v>96670</v>
      </c>
      <c r="BQ46" s="41">
        <v>13</v>
      </c>
      <c r="BR46" s="41">
        <v>255</v>
      </c>
      <c r="BS46" s="41" t="s">
        <v>148</v>
      </c>
      <c r="BT46" s="61"/>
      <c r="BU46" s="41">
        <v>43</v>
      </c>
      <c r="BV46" s="41">
        <v>52.841999999999999</v>
      </c>
      <c r="BW46" s="41">
        <v>90.870999999999995</v>
      </c>
      <c r="BX46" s="41">
        <v>4801.8329999999996</v>
      </c>
      <c r="BY46" s="41">
        <v>126311</v>
      </c>
      <c r="BZ46" s="41">
        <v>13</v>
      </c>
      <c r="CA46" s="41">
        <v>255</v>
      </c>
      <c r="CB46" s="41" t="s">
        <v>149</v>
      </c>
      <c r="CC46" s="61"/>
      <c r="CD46" s="41">
        <v>43</v>
      </c>
      <c r="CE46" s="41">
        <v>50.561</v>
      </c>
      <c r="CF46" s="41">
        <v>99.18</v>
      </c>
      <c r="CG46" s="41">
        <v>5014.6850000000004</v>
      </c>
      <c r="CH46" s="41">
        <v>131910</v>
      </c>
      <c r="CI46" s="41">
        <v>13</v>
      </c>
      <c r="CJ46" s="41">
        <v>255</v>
      </c>
      <c r="CK46" s="41" t="s">
        <v>149</v>
      </c>
      <c r="CL46" s="61"/>
      <c r="CM46" s="41">
        <v>43</v>
      </c>
      <c r="CN46" s="41">
        <v>192.85400000000001</v>
      </c>
      <c r="CO46" s="41">
        <v>48.258000000000003</v>
      </c>
      <c r="CP46" s="41">
        <v>9306.8520000000008</v>
      </c>
      <c r="CQ46" s="41">
        <v>187436</v>
      </c>
      <c r="CR46" s="41">
        <v>13</v>
      </c>
      <c r="CS46" s="41">
        <v>255</v>
      </c>
      <c r="CT46" s="41" t="s">
        <v>148</v>
      </c>
    </row>
    <row r="47" spans="1:98" x14ac:dyDescent="0.2">
      <c r="A47" s="41">
        <v>44</v>
      </c>
      <c r="B47" s="41">
        <v>38.091999999999999</v>
      </c>
      <c r="C47" s="41">
        <v>118.10599999999999</v>
      </c>
      <c r="D47" s="41">
        <v>4498.884</v>
      </c>
      <c r="E47" s="41">
        <v>118342</v>
      </c>
      <c r="F47" s="41">
        <v>13</v>
      </c>
      <c r="G47" s="41">
        <v>255</v>
      </c>
      <c r="H47" s="41" t="s">
        <v>149</v>
      </c>
      <c r="I47" s="61"/>
      <c r="J47" s="41">
        <v>44</v>
      </c>
      <c r="K47" s="41">
        <v>56.415999999999997</v>
      </c>
      <c r="L47" s="41">
        <v>91.483999999999995</v>
      </c>
      <c r="M47" s="41">
        <v>5161.1220000000003</v>
      </c>
      <c r="N47" s="41">
        <v>135762</v>
      </c>
      <c r="O47" s="41">
        <v>13</v>
      </c>
      <c r="P47" s="41">
        <v>255</v>
      </c>
      <c r="Q47" s="41" t="s">
        <v>148</v>
      </c>
      <c r="R47" s="61"/>
      <c r="S47" s="41">
        <v>44</v>
      </c>
      <c r="T47" s="41">
        <v>51.017000000000003</v>
      </c>
      <c r="U47" s="41">
        <v>91.091999999999999</v>
      </c>
      <c r="V47" s="41">
        <v>4647.2979999999998</v>
      </c>
      <c r="W47" s="41">
        <v>122246</v>
      </c>
      <c r="X47" s="41">
        <v>13</v>
      </c>
      <c r="Y47" s="41">
        <v>255</v>
      </c>
      <c r="Z47" s="41" t="s">
        <v>148</v>
      </c>
      <c r="AA47" s="61"/>
      <c r="AB47" s="41">
        <v>44</v>
      </c>
      <c r="AC47" s="41">
        <v>91.846999999999994</v>
      </c>
      <c r="AD47" s="41">
        <v>78.153000000000006</v>
      </c>
      <c r="AE47" s="41">
        <v>7178.0590000000002</v>
      </c>
      <c r="AF47" s="41">
        <v>188817</v>
      </c>
      <c r="AG47" s="41">
        <v>13</v>
      </c>
      <c r="AH47" s="41">
        <v>255</v>
      </c>
      <c r="AI47" s="41" t="s">
        <v>148</v>
      </c>
      <c r="AJ47" s="61"/>
      <c r="AK47" s="41">
        <v>44</v>
      </c>
      <c r="AL47" s="41">
        <v>92.113</v>
      </c>
      <c r="AM47" s="41">
        <v>140.66499999999999</v>
      </c>
      <c r="AN47" s="41">
        <v>12957.016</v>
      </c>
      <c r="AO47" s="41">
        <v>340831</v>
      </c>
      <c r="AP47" s="41">
        <v>13</v>
      </c>
      <c r="AQ47" s="41">
        <v>255</v>
      </c>
      <c r="AR47" s="41" t="s">
        <v>148</v>
      </c>
      <c r="BK47" s="61"/>
      <c r="BL47" s="41">
        <v>44</v>
      </c>
      <c r="BM47" s="41">
        <v>54.097000000000001</v>
      </c>
      <c r="BN47" s="41">
        <v>70.111999999999995</v>
      </c>
      <c r="BO47" s="41">
        <v>3792.8139999999999</v>
      </c>
      <c r="BP47" s="41">
        <v>99769</v>
      </c>
      <c r="BQ47" s="41">
        <v>13</v>
      </c>
      <c r="BR47" s="41">
        <v>255</v>
      </c>
      <c r="BS47" s="41" t="s">
        <v>148</v>
      </c>
      <c r="BT47" s="61"/>
      <c r="BU47" s="41">
        <v>44</v>
      </c>
      <c r="BV47" s="41">
        <v>78.161000000000001</v>
      </c>
      <c r="BW47" s="41">
        <v>82.355000000000004</v>
      </c>
      <c r="BX47" s="41">
        <v>6436.9380000000001</v>
      </c>
      <c r="BY47" s="41">
        <v>169322</v>
      </c>
      <c r="BZ47" s="41">
        <v>13</v>
      </c>
      <c r="CA47" s="41">
        <v>255</v>
      </c>
      <c r="CB47" s="41" t="s">
        <v>149</v>
      </c>
      <c r="CC47" s="61"/>
      <c r="CD47" s="41">
        <v>44</v>
      </c>
      <c r="CE47" s="41">
        <v>68.771000000000001</v>
      </c>
      <c r="CF47" s="41">
        <v>71.314999999999998</v>
      </c>
      <c r="CG47" s="41">
        <v>4904.3999999999996</v>
      </c>
      <c r="CH47" s="41">
        <v>129009</v>
      </c>
      <c r="CI47" s="41">
        <v>13</v>
      </c>
      <c r="CJ47" s="41">
        <v>255</v>
      </c>
      <c r="CK47" s="41" t="s">
        <v>148</v>
      </c>
      <c r="CL47" s="61"/>
      <c r="CM47" s="41">
        <v>44</v>
      </c>
      <c r="CN47" s="41">
        <v>185.208</v>
      </c>
      <c r="CO47" s="41">
        <v>54.183999999999997</v>
      </c>
      <c r="CP47" s="41">
        <v>10035.317999999999</v>
      </c>
      <c r="CQ47" s="41">
        <v>202107</v>
      </c>
      <c r="CR47" s="41">
        <v>13</v>
      </c>
      <c r="CS47" s="41">
        <v>255</v>
      </c>
      <c r="CT47" s="41" t="s">
        <v>148</v>
      </c>
    </row>
    <row r="48" spans="1:98" x14ac:dyDescent="0.2">
      <c r="A48" s="41">
        <v>45</v>
      </c>
      <c r="B48" s="41">
        <v>41.247</v>
      </c>
      <c r="C48" s="41">
        <v>140.452</v>
      </c>
      <c r="D48" s="41">
        <v>5793.2520000000004</v>
      </c>
      <c r="E48" s="41">
        <v>152390</v>
      </c>
      <c r="F48" s="41">
        <v>13</v>
      </c>
      <c r="G48" s="41">
        <v>255</v>
      </c>
      <c r="H48" s="41" t="s">
        <v>148</v>
      </c>
      <c r="I48" s="61"/>
      <c r="J48" s="41">
        <v>45</v>
      </c>
      <c r="K48" s="41">
        <v>52.195999999999998</v>
      </c>
      <c r="L48" s="41">
        <v>90.225999999999999</v>
      </c>
      <c r="M48" s="41">
        <v>4709.4170000000004</v>
      </c>
      <c r="N48" s="41">
        <v>123880</v>
      </c>
      <c r="O48" s="41">
        <v>13</v>
      </c>
      <c r="P48" s="41">
        <v>255</v>
      </c>
      <c r="Q48" s="41" t="s">
        <v>148</v>
      </c>
      <c r="R48" s="61"/>
      <c r="S48" s="41">
        <v>45</v>
      </c>
      <c r="T48" s="41">
        <v>52.728000000000002</v>
      </c>
      <c r="U48" s="41">
        <v>121.476</v>
      </c>
      <c r="V48" s="41">
        <v>6405.1940000000004</v>
      </c>
      <c r="W48" s="41">
        <v>168487</v>
      </c>
      <c r="X48" s="41">
        <v>13</v>
      </c>
      <c r="Y48" s="41">
        <v>255</v>
      </c>
      <c r="Z48" s="41" t="s">
        <v>148</v>
      </c>
      <c r="AA48" s="61"/>
      <c r="AB48" s="41">
        <v>45</v>
      </c>
      <c r="AC48" s="41">
        <v>116.02500000000001</v>
      </c>
      <c r="AD48" s="41">
        <v>65.335999999999999</v>
      </c>
      <c r="AE48" s="41">
        <v>7580.5720000000001</v>
      </c>
      <c r="AF48" s="41">
        <v>199405</v>
      </c>
      <c r="AG48" s="41">
        <v>13</v>
      </c>
      <c r="AH48" s="41">
        <v>255</v>
      </c>
      <c r="AI48" s="41" t="s">
        <v>148</v>
      </c>
      <c r="AJ48" s="61"/>
      <c r="AK48" s="41">
        <v>45</v>
      </c>
      <c r="AL48" s="41">
        <v>49.838999999999999</v>
      </c>
      <c r="AM48" s="41">
        <v>126.896</v>
      </c>
      <c r="AN48" s="41">
        <v>6324.3720000000003</v>
      </c>
      <c r="AO48" s="41">
        <v>166361</v>
      </c>
      <c r="AP48" s="41">
        <v>13</v>
      </c>
      <c r="AQ48" s="41">
        <v>255</v>
      </c>
      <c r="AR48" s="41" t="s">
        <v>148</v>
      </c>
      <c r="BK48" s="61"/>
      <c r="BL48" s="41">
        <v>45</v>
      </c>
      <c r="BM48" s="41">
        <v>57.252000000000002</v>
      </c>
      <c r="BN48" s="41">
        <v>69.135999999999996</v>
      </c>
      <c r="BO48" s="41">
        <v>3958.183</v>
      </c>
      <c r="BP48" s="41">
        <v>104119</v>
      </c>
      <c r="BQ48" s="41">
        <v>13</v>
      </c>
      <c r="BR48" s="41">
        <v>255</v>
      </c>
      <c r="BS48" s="41" t="s">
        <v>149</v>
      </c>
      <c r="BT48" s="61"/>
      <c r="BU48" s="41">
        <v>45</v>
      </c>
      <c r="BV48" s="41">
        <v>51.168999999999997</v>
      </c>
      <c r="BW48" s="41">
        <v>68.328000000000003</v>
      </c>
      <c r="BX48" s="41">
        <v>3496.2890000000002</v>
      </c>
      <c r="BY48" s="41">
        <v>91969</v>
      </c>
      <c r="BZ48" s="41">
        <v>13</v>
      </c>
      <c r="CA48" s="41">
        <v>255</v>
      </c>
      <c r="CB48" s="41" t="s">
        <v>148</v>
      </c>
      <c r="CC48" s="61"/>
      <c r="CD48" s="41">
        <v>45</v>
      </c>
      <c r="CE48" s="41">
        <v>40.183</v>
      </c>
      <c r="CF48" s="41">
        <v>87.088999999999999</v>
      </c>
      <c r="CG48" s="41">
        <v>3499.4830000000002</v>
      </c>
      <c r="CH48" s="41">
        <v>92053</v>
      </c>
      <c r="CI48" s="41">
        <v>13</v>
      </c>
      <c r="CJ48" s="41">
        <v>255</v>
      </c>
      <c r="CK48" s="41" t="s">
        <v>148</v>
      </c>
      <c r="CL48" s="61"/>
      <c r="CM48" s="41">
        <v>45</v>
      </c>
      <c r="CN48" s="41">
        <v>121.55200000000001</v>
      </c>
      <c r="CO48" s="41">
        <v>48.912999999999997</v>
      </c>
      <c r="CP48" s="41">
        <v>5945.509</v>
      </c>
      <c r="CQ48" s="41">
        <v>119740</v>
      </c>
      <c r="CR48" s="41">
        <v>13</v>
      </c>
      <c r="CS48" s="41">
        <v>255</v>
      </c>
      <c r="CT48" s="41" t="s">
        <v>148</v>
      </c>
    </row>
    <row r="49" spans="1:98" x14ac:dyDescent="0.2">
      <c r="A49" s="41">
        <v>46</v>
      </c>
      <c r="B49" s="41">
        <v>9.8460000000000001</v>
      </c>
      <c r="C49" s="41">
        <v>135.55199999999999</v>
      </c>
      <c r="D49" s="41">
        <v>1334.664</v>
      </c>
      <c r="E49" s="41">
        <v>35108</v>
      </c>
      <c r="F49" s="41">
        <v>13</v>
      </c>
      <c r="G49" s="41">
        <v>255</v>
      </c>
      <c r="H49" s="41" t="s">
        <v>148</v>
      </c>
      <c r="I49" s="61"/>
      <c r="R49" s="61"/>
      <c r="S49" s="41">
        <v>46</v>
      </c>
      <c r="T49" s="41">
        <v>52.006</v>
      </c>
      <c r="U49" s="41">
        <v>107.806</v>
      </c>
      <c r="V49" s="41">
        <v>5606.5169999999998</v>
      </c>
      <c r="W49" s="41">
        <v>147478</v>
      </c>
      <c r="X49" s="41">
        <v>13</v>
      </c>
      <c r="Y49" s="41">
        <v>255</v>
      </c>
      <c r="Z49" s="41" t="s">
        <v>148</v>
      </c>
      <c r="AA49" s="61"/>
      <c r="AB49" s="41">
        <v>46</v>
      </c>
      <c r="AC49" s="41">
        <v>57.898000000000003</v>
      </c>
      <c r="AD49" s="41">
        <v>89.706000000000003</v>
      </c>
      <c r="AE49" s="41">
        <v>5193.8159999999998</v>
      </c>
      <c r="AF49" s="41">
        <v>136622</v>
      </c>
      <c r="AG49" s="41">
        <v>13</v>
      </c>
      <c r="AH49" s="41">
        <v>255</v>
      </c>
      <c r="AI49" s="41" t="s">
        <v>148</v>
      </c>
      <c r="AJ49" s="61"/>
      <c r="AK49" s="41">
        <v>46</v>
      </c>
      <c r="AL49" s="41">
        <v>101.236</v>
      </c>
      <c r="AM49" s="41">
        <v>82.203999999999994</v>
      </c>
      <c r="AN49" s="41">
        <v>8321.9969999999994</v>
      </c>
      <c r="AO49" s="41">
        <v>218908</v>
      </c>
      <c r="AP49" s="41">
        <v>13</v>
      </c>
      <c r="AQ49" s="41">
        <v>255</v>
      </c>
      <c r="AR49" s="41" t="s">
        <v>148</v>
      </c>
      <c r="BK49" s="61"/>
      <c r="BL49" s="41">
        <v>46</v>
      </c>
      <c r="BM49" s="41">
        <v>53.906999999999996</v>
      </c>
      <c r="BN49" s="41">
        <v>82.676000000000002</v>
      </c>
      <c r="BO49" s="41">
        <v>4456.7619999999997</v>
      </c>
      <c r="BP49" s="41">
        <v>117234</v>
      </c>
      <c r="BQ49" s="41">
        <v>13</v>
      </c>
      <c r="BR49" s="41">
        <v>255</v>
      </c>
      <c r="BS49" s="41" t="s">
        <v>149</v>
      </c>
      <c r="CL49" s="61"/>
      <c r="CM49" s="41">
        <v>46</v>
      </c>
      <c r="CN49" s="41">
        <v>58.094999999999999</v>
      </c>
      <c r="CO49" s="41">
        <v>68.278000000000006</v>
      </c>
      <c r="CP49" s="41">
        <v>3966.569</v>
      </c>
      <c r="CQ49" s="41">
        <v>79885</v>
      </c>
      <c r="CR49" s="41">
        <v>13</v>
      </c>
      <c r="CS49" s="41">
        <v>255</v>
      </c>
      <c r="CT49" s="41" t="s">
        <v>148</v>
      </c>
    </row>
    <row r="50" spans="1:98" x14ac:dyDescent="0.2">
      <c r="R50" s="61"/>
      <c r="S50" s="41">
        <v>47</v>
      </c>
      <c r="T50" s="41">
        <v>64.057000000000002</v>
      </c>
      <c r="U50" s="41">
        <v>60.987000000000002</v>
      </c>
      <c r="V50" s="41">
        <v>3906.634</v>
      </c>
      <c r="W50" s="41">
        <v>102763</v>
      </c>
      <c r="X50" s="41">
        <v>13</v>
      </c>
      <c r="Y50" s="41">
        <v>255</v>
      </c>
      <c r="Z50" s="41" t="s">
        <v>148</v>
      </c>
      <c r="AA50" s="61"/>
      <c r="AB50" s="41">
        <v>47</v>
      </c>
      <c r="AC50" s="41">
        <v>75.614000000000004</v>
      </c>
      <c r="AD50" s="41">
        <v>114.123</v>
      </c>
      <c r="AE50" s="41">
        <v>8629.2420000000002</v>
      </c>
      <c r="AF50" s="41">
        <v>226990</v>
      </c>
      <c r="AG50" s="41">
        <v>13</v>
      </c>
      <c r="AH50" s="41">
        <v>255</v>
      </c>
      <c r="AI50" s="41" t="s">
        <v>148</v>
      </c>
      <c r="BK50" s="61"/>
      <c r="BL50" s="41">
        <v>47</v>
      </c>
      <c r="BM50" s="41">
        <v>42.463999999999999</v>
      </c>
      <c r="BN50" s="41">
        <v>71.38</v>
      </c>
      <c r="BO50" s="41">
        <v>3031.0880000000002</v>
      </c>
      <c r="BP50" s="41">
        <v>79732</v>
      </c>
      <c r="BQ50" s="41">
        <v>13</v>
      </c>
      <c r="BR50" s="41">
        <v>255</v>
      </c>
      <c r="BS50" s="41" t="s">
        <v>149</v>
      </c>
      <c r="CL50" s="61"/>
      <c r="CM50" s="41">
        <v>47</v>
      </c>
      <c r="CN50" s="41">
        <v>54.073</v>
      </c>
      <c r="CO50" s="41">
        <v>57.93</v>
      </c>
      <c r="CP50" s="41">
        <v>3132.44</v>
      </c>
      <c r="CQ50" s="41">
        <v>63086</v>
      </c>
      <c r="CR50" s="41">
        <v>13</v>
      </c>
      <c r="CS50" s="41">
        <v>255</v>
      </c>
      <c r="CT50" s="41" t="s">
        <v>148</v>
      </c>
    </row>
    <row r="51" spans="1:98" x14ac:dyDescent="0.2">
      <c r="AA51" s="61"/>
      <c r="AB51" s="41">
        <v>48</v>
      </c>
      <c r="AC51" s="41">
        <v>40.069000000000003</v>
      </c>
      <c r="AD51" s="41">
        <v>114.05200000000001</v>
      </c>
      <c r="AE51" s="41">
        <v>4569.9359999999997</v>
      </c>
      <c r="AF51" s="41">
        <v>120211</v>
      </c>
      <c r="AG51" s="41">
        <v>13</v>
      </c>
      <c r="AH51" s="41">
        <v>255</v>
      </c>
      <c r="AI51" s="41" t="s">
        <v>149</v>
      </c>
      <c r="BK51" s="61"/>
      <c r="BL51" s="41">
        <v>48</v>
      </c>
      <c r="BM51" s="41">
        <v>57.442</v>
      </c>
      <c r="BN51" s="41">
        <v>60.963999999999999</v>
      </c>
      <c r="BO51" s="41">
        <v>3501.8780000000002</v>
      </c>
      <c r="BP51" s="41">
        <v>92116</v>
      </c>
      <c r="BQ51" s="41">
        <v>13</v>
      </c>
      <c r="BR51" s="41">
        <v>255</v>
      </c>
      <c r="BS51" s="41" t="s">
        <v>148</v>
      </c>
      <c r="CL51" s="61"/>
      <c r="CM51" s="41">
        <v>48</v>
      </c>
      <c r="CN51" s="41">
        <v>19.762</v>
      </c>
      <c r="CO51" s="41">
        <v>67.680999999999997</v>
      </c>
      <c r="CP51" s="41">
        <v>1337.5160000000001</v>
      </c>
      <c r="CQ51" s="41">
        <v>26937</v>
      </c>
      <c r="CR51" s="41">
        <v>13</v>
      </c>
      <c r="CS51" s="41">
        <v>255</v>
      </c>
      <c r="CT51" s="41" t="s">
        <v>148</v>
      </c>
    </row>
    <row r="52" spans="1:98" x14ac:dyDescent="0.2">
      <c r="AA52" s="61"/>
      <c r="AB52" s="41">
        <v>49</v>
      </c>
      <c r="AC52" s="41">
        <v>69.911000000000001</v>
      </c>
      <c r="AD52" s="41">
        <v>102.57299999999999</v>
      </c>
      <c r="AE52" s="41">
        <v>7170.9880000000003</v>
      </c>
      <c r="AF52" s="41">
        <v>188631</v>
      </c>
      <c r="AG52" s="41">
        <v>13</v>
      </c>
      <c r="AH52" s="41">
        <v>255</v>
      </c>
      <c r="AI52" s="41" t="s">
        <v>148</v>
      </c>
      <c r="BK52" s="61"/>
      <c r="BL52" s="41">
        <v>49</v>
      </c>
      <c r="BM52" s="41">
        <v>98.194999999999993</v>
      </c>
      <c r="BN52" s="41">
        <v>58.704999999999998</v>
      </c>
      <c r="BO52" s="41">
        <v>5764.549</v>
      </c>
      <c r="BP52" s="41">
        <v>151635</v>
      </c>
      <c r="BQ52" s="41">
        <v>13</v>
      </c>
      <c r="BR52" s="41">
        <v>255</v>
      </c>
      <c r="BS52" s="41" t="s">
        <v>148</v>
      </c>
      <c r="CL52" s="61"/>
      <c r="CM52" s="41">
        <v>49</v>
      </c>
      <c r="CN52" s="41">
        <v>64.45</v>
      </c>
      <c r="CO52" s="41">
        <v>83.126000000000005</v>
      </c>
      <c r="CP52" s="41">
        <v>5357.4629999999997</v>
      </c>
      <c r="CQ52" s="41">
        <v>107897</v>
      </c>
      <c r="CR52" s="41">
        <v>13</v>
      </c>
      <c r="CS52" s="41">
        <v>255</v>
      </c>
      <c r="CT52" s="41" t="s">
        <v>148</v>
      </c>
    </row>
    <row r="53" spans="1:98" x14ac:dyDescent="0.2">
      <c r="AA53" s="61"/>
      <c r="AB53" s="41">
        <v>50</v>
      </c>
      <c r="AC53" s="41">
        <v>34.899000000000001</v>
      </c>
      <c r="AD53" s="41">
        <v>80.912999999999997</v>
      </c>
      <c r="AE53" s="41">
        <v>2823.7489999999998</v>
      </c>
      <c r="AF53" s="41">
        <v>74278</v>
      </c>
      <c r="AG53" s="41">
        <v>13</v>
      </c>
      <c r="AH53" s="41">
        <v>255</v>
      </c>
      <c r="AI53" s="41" t="s">
        <v>148</v>
      </c>
      <c r="BK53" s="61"/>
      <c r="BL53" s="41">
        <v>50</v>
      </c>
      <c r="BM53" s="41">
        <v>82.266999999999996</v>
      </c>
      <c r="BN53" s="41">
        <v>82.677999999999997</v>
      </c>
      <c r="BO53" s="41">
        <v>6801.625</v>
      </c>
      <c r="BP53" s="41">
        <v>178915</v>
      </c>
      <c r="BQ53" s="41">
        <v>13</v>
      </c>
      <c r="BR53" s="41">
        <v>255</v>
      </c>
      <c r="BS53" s="41" t="s">
        <v>148</v>
      </c>
      <c r="CL53" s="61"/>
      <c r="CM53" s="41">
        <v>50</v>
      </c>
      <c r="CN53" s="41">
        <v>39.027999999999999</v>
      </c>
      <c r="CO53" s="41">
        <v>75.281999999999996</v>
      </c>
      <c r="CP53" s="41">
        <v>2938.096</v>
      </c>
      <c r="CQ53" s="41">
        <v>59172</v>
      </c>
      <c r="CR53" s="41">
        <v>13</v>
      </c>
      <c r="CS53" s="41">
        <v>255</v>
      </c>
      <c r="CT53" s="41" t="s">
        <v>149</v>
      </c>
    </row>
    <row r="54" spans="1:98" x14ac:dyDescent="0.2">
      <c r="AA54" s="61"/>
      <c r="AB54" s="41">
        <v>51</v>
      </c>
      <c r="AC54" s="41">
        <v>42.92</v>
      </c>
      <c r="AD54" s="41">
        <v>97.903000000000006</v>
      </c>
      <c r="AE54" s="41">
        <v>4202.018</v>
      </c>
      <c r="AF54" s="41">
        <v>110533</v>
      </c>
      <c r="AG54" s="41">
        <v>13</v>
      </c>
      <c r="AH54" s="41">
        <v>255</v>
      </c>
      <c r="AI54" s="41" t="s">
        <v>148</v>
      </c>
      <c r="BK54" s="61"/>
      <c r="BL54" s="41">
        <v>51</v>
      </c>
      <c r="BM54" s="41">
        <v>63.448999999999998</v>
      </c>
      <c r="BN54" s="41">
        <v>59.884</v>
      </c>
      <c r="BO54" s="41">
        <v>3799.5430000000001</v>
      </c>
      <c r="BP54" s="41">
        <v>99946</v>
      </c>
      <c r="BQ54" s="41">
        <v>13</v>
      </c>
      <c r="BR54" s="41">
        <v>255</v>
      </c>
      <c r="BS54" s="41" t="s">
        <v>148</v>
      </c>
      <c r="CL54" s="61"/>
      <c r="CM54" s="41">
        <v>51</v>
      </c>
      <c r="CN54" s="41">
        <v>35.750999999999998</v>
      </c>
      <c r="CO54" s="41">
        <v>91.546999999999997</v>
      </c>
      <c r="CP54" s="41">
        <v>3272.86</v>
      </c>
      <c r="CQ54" s="41">
        <v>65914</v>
      </c>
      <c r="CR54" s="41">
        <v>13</v>
      </c>
      <c r="CS54" s="41">
        <v>255</v>
      </c>
      <c r="CT54" s="41" t="s">
        <v>149</v>
      </c>
    </row>
    <row r="55" spans="1:98" x14ac:dyDescent="0.2">
      <c r="AA55" s="61"/>
      <c r="AB55" s="41">
        <v>52</v>
      </c>
      <c r="AC55" s="41">
        <v>40.753</v>
      </c>
      <c r="AD55" s="41">
        <v>88.375</v>
      </c>
      <c r="AE55" s="41">
        <v>3601.556</v>
      </c>
      <c r="AF55" s="41">
        <v>94738</v>
      </c>
      <c r="AG55" s="41">
        <v>13</v>
      </c>
      <c r="AH55" s="41">
        <v>255</v>
      </c>
      <c r="AI55" s="41" t="s">
        <v>148</v>
      </c>
      <c r="BK55" s="61"/>
      <c r="BL55" s="41">
        <v>52</v>
      </c>
      <c r="BM55" s="41">
        <v>95.61</v>
      </c>
      <c r="BN55" s="41">
        <v>72.587999999999994</v>
      </c>
      <c r="BO55" s="41">
        <v>6940.1170000000002</v>
      </c>
      <c r="BP55" s="41">
        <v>182558</v>
      </c>
      <c r="BQ55" s="41">
        <v>13</v>
      </c>
      <c r="BR55" s="41">
        <v>255</v>
      </c>
      <c r="BS55" s="41" t="s">
        <v>148</v>
      </c>
      <c r="CL55" s="61"/>
      <c r="CM55" s="41">
        <v>52</v>
      </c>
      <c r="CN55" s="41">
        <v>31.431000000000001</v>
      </c>
      <c r="CO55" s="41">
        <v>104.523</v>
      </c>
      <c r="CP55" s="41">
        <v>3285.2240000000002</v>
      </c>
      <c r="CQ55" s="41">
        <v>66163</v>
      </c>
      <c r="CR55" s="41">
        <v>13</v>
      </c>
      <c r="CS55" s="41">
        <v>255</v>
      </c>
      <c r="CT55" s="41" t="s">
        <v>148</v>
      </c>
    </row>
    <row r="56" spans="1:98" x14ac:dyDescent="0.2">
      <c r="BK56" s="61"/>
      <c r="BL56" s="41">
        <v>53</v>
      </c>
      <c r="BM56" s="41">
        <v>118.268</v>
      </c>
      <c r="BN56" s="41">
        <v>56.987000000000002</v>
      </c>
      <c r="BO56" s="41">
        <v>6739.6970000000001</v>
      </c>
      <c r="BP56" s="41">
        <v>177286</v>
      </c>
      <c r="BQ56" s="41">
        <v>13</v>
      </c>
      <c r="BR56" s="41">
        <v>255</v>
      </c>
      <c r="BS56" s="41" t="s">
        <v>148</v>
      </c>
      <c r="CL56" s="61"/>
      <c r="CM56" s="41">
        <v>53</v>
      </c>
      <c r="CN56" s="41">
        <v>111.96899999999999</v>
      </c>
      <c r="CO56" s="41">
        <v>92.415000000000006</v>
      </c>
      <c r="CP56" s="41">
        <v>10347.589</v>
      </c>
      <c r="CQ56" s="41">
        <v>208396</v>
      </c>
      <c r="CR56" s="41">
        <v>13</v>
      </c>
      <c r="CS56" s="41">
        <v>255</v>
      </c>
      <c r="CT56" s="41" t="s">
        <v>148</v>
      </c>
    </row>
    <row r="57" spans="1:98" x14ac:dyDescent="0.2">
      <c r="CL57" s="61"/>
      <c r="CM57" s="41">
        <v>54</v>
      </c>
      <c r="CN57" s="41">
        <v>133.071</v>
      </c>
      <c r="CO57" s="41">
        <v>84.191999999999993</v>
      </c>
      <c r="CP57" s="41">
        <v>11203.516</v>
      </c>
      <c r="CQ57" s="41">
        <v>225634</v>
      </c>
      <c r="CR57" s="41">
        <v>13</v>
      </c>
      <c r="CS57" s="41">
        <v>255</v>
      </c>
      <c r="CT57" s="41" t="s">
        <v>149</v>
      </c>
    </row>
    <row r="58" spans="1:98" x14ac:dyDescent="0.2">
      <c r="CL58" s="61"/>
      <c r="CM58" s="41">
        <v>55</v>
      </c>
      <c r="CN58" s="41">
        <v>65.989000000000004</v>
      </c>
      <c r="CO58" s="41">
        <v>84.073999999999998</v>
      </c>
      <c r="CP58" s="41">
        <v>5547.9830000000002</v>
      </c>
      <c r="CQ58" s="41">
        <v>111734</v>
      </c>
      <c r="CR58" s="41">
        <v>13</v>
      </c>
      <c r="CS58" s="41">
        <v>255</v>
      </c>
      <c r="CT58" s="41" t="s">
        <v>149</v>
      </c>
    </row>
    <row r="59" spans="1:98" x14ac:dyDescent="0.2">
      <c r="CL59" s="61"/>
      <c r="CM59" s="41">
        <v>56</v>
      </c>
      <c r="CN59" s="41">
        <v>29.742000000000001</v>
      </c>
      <c r="CO59" s="41">
        <v>86.894999999999996</v>
      </c>
      <c r="CP59" s="41">
        <v>2584.4639999999999</v>
      </c>
      <c r="CQ59" s="41">
        <v>52050</v>
      </c>
      <c r="CR59" s="41">
        <v>13</v>
      </c>
      <c r="CS59" s="41">
        <v>255</v>
      </c>
      <c r="CT59" s="41" t="s">
        <v>148</v>
      </c>
    </row>
    <row r="60" spans="1:98" x14ac:dyDescent="0.2">
      <c r="CL60" s="61"/>
      <c r="CM60" s="41">
        <v>57</v>
      </c>
      <c r="CN60" s="41">
        <v>44.786999999999999</v>
      </c>
      <c r="CO60" s="41">
        <v>84.055000000000007</v>
      </c>
      <c r="CP60" s="41">
        <v>3764.6280000000002</v>
      </c>
      <c r="CQ60" s="41">
        <v>75818</v>
      </c>
      <c r="CR60" s="41">
        <v>13</v>
      </c>
      <c r="CS60" s="41">
        <v>255</v>
      </c>
      <c r="CT60" s="41" t="s">
        <v>149</v>
      </c>
    </row>
    <row r="61" spans="1:98" x14ac:dyDescent="0.2">
      <c r="CL61" s="61"/>
      <c r="CM61" s="41">
        <v>58</v>
      </c>
      <c r="CN61" s="41">
        <v>78.006</v>
      </c>
      <c r="CO61" s="41">
        <v>70.093999999999994</v>
      </c>
      <c r="CP61" s="41">
        <v>5467.6940000000004</v>
      </c>
      <c r="CQ61" s="41">
        <v>110117</v>
      </c>
      <c r="CR61" s="41">
        <v>13</v>
      </c>
      <c r="CS61" s="41">
        <v>255</v>
      </c>
      <c r="CT61" s="41" t="s">
        <v>148</v>
      </c>
    </row>
    <row r="62" spans="1:98" x14ac:dyDescent="0.2">
      <c r="CL62" s="61"/>
      <c r="CM62" s="41">
        <v>59</v>
      </c>
      <c r="CN62" s="41">
        <v>42.353999999999999</v>
      </c>
      <c r="CO62" s="41">
        <v>88.498000000000005</v>
      </c>
      <c r="CP62" s="41">
        <v>3748.2919999999999</v>
      </c>
      <c r="CQ62" s="41">
        <v>75489</v>
      </c>
      <c r="CR62" s="41">
        <v>13</v>
      </c>
      <c r="CS62" s="41">
        <v>255</v>
      </c>
      <c r="CT62" s="41" t="s">
        <v>149</v>
      </c>
    </row>
    <row r="63" spans="1:98" x14ac:dyDescent="0.2">
      <c r="CL63" s="61"/>
      <c r="CM63" s="41">
        <v>60</v>
      </c>
      <c r="CN63" s="41">
        <v>25.670999999999999</v>
      </c>
      <c r="CO63" s="41">
        <v>87.718000000000004</v>
      </c>
      <c r="CP63" s="41">
        <v>2251.7860000000001</v>
      </c>
      <c r="CQ63" s="41">
        <v>45350</v>
      </c>
      <c r="CR63" s="41">
        <v>13</v>
      </c>
      <c r="CS63" s="41">
        <v>255</v>
      </c>
      <c r="CT63" s="41" t="s">
        <v>149</v>
      </c>
    </row>
    <row r="64" spans="1:98" x14ac:dyDescent="0.2">
      <c r="CL64" s="61"/>
      <c r="CM64" s="41">
        <v>61</v>
      </c>
      <c r="CN64" s="41">
        <v>45.134999999999998</v>
      </c>
      <c r="CO64" s="41">
        <v>93.891000000000005</v>
      </c>
      <c r="CP64" s="41">
        <v>4237.777</v>
      </c>
      <c r="CQ64" s="41">
        <v>85347</v>
      </c>
      <c r="CR64" s="41">
        <v>13</v>
      </c>
      <c r="CS64" s="41">
        <v>255</v>
      </c>
      <c r="CT64" s="41" t="s">
        <v>149</v>
      </c>
    </row>
    <row r="65" spans="1:98" x14ac:dyDescent="0.2">
      <c r="CL65" s="61"/>
      <c r="CM65" s="41">
        <v>62</v>
      </c>
      <c r="CN65" s="41">
        <v>225.12899999999999</v>
      </c>
      <c r="CO65" s="41">
        <v>55.363999999999997</v>
      </c>
      <c r="CP65" s="41">
        <v>12463.97</v>
      </c>
      <c r="CQ65" s="41">
        <v>251019</v>
      </c>
      <c r="CR65" s="41">
        <v>13</v>
      </c>
      <c r="CS65" s="41">
        <v>255</v>
      </c>
      <c r="CT65" s="41" t="s">
        <v>148</v>
      </c>
    </row>
    <row r="66" spans="1:98" x14ac:dyDescent="0.2">
      <c r="CL66" s="61"/>
      <c r="CM66" s="41">
        <v>63</v>
      </c>
      <c r="CN66" s="41">
        <v>74.430999999999997</v>
      </c>
      <c r="CO66" s="41">
        <v>35.46</v>
      </c>
      <c r="CP66" s="41">
        <v>2639.2820000000002</v>
      </c>
      <c r="CQ66" s="41">
        <v>53154</v>
      </c>
      <c r="CR66" s="41">
        <v>13</v>
      </c>
      <c r="CS66" s="41">
        <v>255</v>
      </c>
      <c r="CT66" s="41" t="s">
        <v>148</v>
      </c>
    </row>
    <row r="71" spans="1:98" x14ac:dyDescent="0.2">
      <c r="A71" s="56" t="s">
        <v>161</v>
      </c>
      <c r="B71" s="56" t="s">
        <v>141</v>
      </c>
      <c r="C71" s="56" t="s">
        <v>142</v>
      </c>
      <c r="D71" s="56" t="s">
        <v>143</v>
      </c>
      <c r="E71" s="56" t="s">
        <v>144</v>
      </c>
      <c r="F71" s="56" t="s">
        <v>145</v>
      </c>
      <c r="G71" s="56" t="s">
        <v>146</v>
      </c>
      <c r="H71" s="56" t="s">
        <v>147</v>
      </c>
      <c r="I71" s="61"/>
      <c r="J71" s="56" t="s">
        <v>162</v>
      </c>
      <c r="K71" s="56" t="s">
        <v>141</v>
      </c>
      <c r="L71" s="56" t="s">
        <v>142</v>
      </c>
      <c r="M71" s="56" t="s">
        <v>143</v>
      </c>
      <c r="N71" s="56" t="s">
        <v>144</v>
      </c>
      <c r="O71" s="56" t="s">
        <v>145</v>
      </c>
      <c r="P71" s="56" t="s">
        <v>146</v>
      </c>
      <c r="Q71" s="56" t="s">
        <v>147</v>
      </c>
      <c r="R71" s="61"/>
      <c r="S71" s="56" t="s">
        <v>163</v>
      </c>
      <c r="T71" s="56" t="s">
        <v>141</v>
      </c>
      <c r="U71" s="56" t="s">
        <v>142</v>
      </c>
      <c r="V71" s="56" t="s">
        <v>143</v>
      </c>
      <c r="W71" s="56" t="s">
        <v>144</v>
      </c>
      <c r="X71" s="56" t="s">
        <v>145</v>
      </c>
      <c r="Y71" s="56" t="s">
        <v>146</v>
      </c>
      <c r="Z71" s="56" t="s">
        <v>147</v>
      </c>
      <c r="AA71" s="61"/>
      <c r="AB71" s="56" t="s">
        <v>164</v>
      </c>
      <c r="AC71" s="56" t="s">
        <v>141</v>
      </c>
      <c r="AD71" s="56" t="s">
        <v>142</v>
      </c>
      <c r="AE71" s="56" t="s">
        <v>143</v>
      </c>
      <c r="AF71" s="56" t="s">
        <v>144</v>
      </c>
      <c r="AG71" s="56" t="s">
        <v>145</v>
      </c>
      <c r="AH71" s="56" t="s">
        <v>146</v>
      </c>
      <c r="AI71" s="56" t="s">
        <v>147</v>
      </c>
      <c r="AJ71" s="61"/>
      <c r="AK71" s="56" t="s">
        <v>165</v>
      </c>
      <c r="AL71" s="56" t="s">
        <v>141</v>
      </c>
      <c r="AM71" s="56" t="s">
        <v>142</v>
      </c>
      <c r="AN71" s="56" t="s">
        <v>143</v>
      </c>
      <c r="AO71" s="56" t="s">
        <v>144</v>
      </c>
      <c r="AP71" s="56" t="s">
        <v>145</v>
      </c>
      <c r="AQ71" s="56" t="s">
        <v>146</v>
      </c>
      <c r="AR71" s="56" t="s">
        <v>147</v>
      </c>
      <c r="AS71" s="61"/>
      <c r="AT71" s="56" t="s">
        <v>166</v>
      </c>
      <c r="AU71" s="56" t="s">
        <v>141</v>
      </c>
      <c r="AV71" s="56" t="s">
        <v>142</v>
      </c>
      <c r="AW71" s="56" t="s">
        <v>143</v>
      </c>
      <c r="AX71" s="56" t="s">
        <v>144</v>
      </c>
      <c r="AY71" s="56" t="s">
        <v>145</v>
      </c>
      <c r="AZ71" s="56" t="s">
        <v>146</v>
      </c>
      <c r="BA71" s="56" t="s">
        <v>147</v>
      </c>
    </row>
    <row r="72" spans="1:98" x14ac:dyDescent="0.2">
      <c r="A72" s="41">
        <v>1</v>
      </c>
      <c r="B72" s="41">
        <v>50.371000000000002</v>
      </c>
      <c r="C72" s="41">
        <v>93.768000000000001</v>
      </c>
      <c r="D72" s="41">
        <v>4723.1779999999999</v>
      </c>
      <c r="E72" s="41">
        <v>124242</v>
      </c>
      <c r="F72" s="41">
        <v>13</v>
      </c>
      <c r="G72" s="41">
        <v>255</v>
      </c>
      <c r="H72" s="41" t="s">
        <v>148</v>
      </c>
      <c r="I72" s="61"/>
      <c r="J72" s="41">
        <v>1</v>
      </c>
      <c r="K72" s="41">
        <v>157.08199999999999</v>
      </c>
      <c r="L72" s="41">
        <v>123.059</v>
      </c>
      <c r="M72" s="41">
        <v>19330.276999999998</v>
      </c>
      <c r="N72" s="41">
        <v>508478</v>
      </c>
      <c r="O72" s="41">
        <v>13</v>
      </c>
      <c r="P72" s="41">
        <v>255</v>
      </c>
      <c r="Q72" s="41" t="s">
        <v>148</v>
      </c>
      <c r="R72" s="61"/>
      <c r="S72" s="41">
        <v>1</v>
      </c>
      <c r="T72" s="41">
        <v>52.956000000000003</v>
      </c>
      <c r="U72" s="41">
        <v>72.22</v>
      </c>
      <c r="V72" s="41">
        <v>3824.5189999999998</v>
      </c>
      <c r="W72" s="41">
        <v>100603</v>
      </c>
      <c r="X72" s="41">
        <v>13</v>
      </c>
      <c r="Y72" s="41">
        <v>255</v>
      </c>
      <c r="Z72" s="41" t="s">
        <v>148</v>
      </c>
      <c r="AA72" s="61"/>
      <c r="AB72" s="41">
        <v>1</v>
      </c>
      <c r="AC72" s="41">
        <v>479.875</v>
      </c>
      <c r="AD72" s="41">
        <v>28.135999999999999</v>
      </c>
      <c r="AE72" s="41">
        <v>13501.557000000001</v>
      </c>
      <c r="AF72" s="41">
        <v>355155</v>
      </c>
      <c r="AG72" s="41">
        <v>13</v>
      </c>
      <c r="AH72" s="41">
        <v>255</v>
      </c>
      <c r="AI72" s="41" t="s">
        <v>148</v>
      </c>
      <c r="AJ72" s="61"/>
      <c r="AK72" s="41">
        <v>1</v>
      </c>
      <c r="AL72" s="41">
        <v>50.371000000000002</v>
      </c>
      <c r="AM72" s="41">
        <v>15.212</v>
      </c>
      <c r="AN72" s="41">
        <v>766.25</v>
      </c>
      <c r="AO72" s="41">
        <v>20156</v>
      </c>
      <c r="AP72" s="41">
        <v>13</v>
      </c>
      <c r="AQ72" s="41">
        <v>255</v>
      </c>
      <c r="AR72" s="41" t="s">
        <v>148</v>
      </c>
      <c r="AS72" s="61"/>
      <c r="AT72" s="41">
        <v>1</v>
      </c>
      <c r="AU72" s="41">
        <v>31.021000000000001</v>
      </c>
      <c r="AV72" s="41">
        <v>93.569000000000003</v>
      </c>
      <c r="AW72" s="41">
        <v>2902.5940000000001</v>
      </c>
      <c r="AX72" s="41">
        <v>42948</v>
      </c>
      <c r="AY72" s="41">
        <v>13</v>
      </c>
      <c r="AZ72" s="41">
        <v>255</v>
      </c>
      <c r="BA72" s="41" t="s">
        <v>148</v>
      </c>
    </row>
    <row r="73" spans="1:98" x14ac:dyDescent="0.2">
      <c r="A73" s="41">
        <v>2</v>
      </c>
      <c r="B73" s="41">
        <v>32.884</v>
      </c>
      <c r="C73" s="41">
        <v>52.997999999999998</v>
      </c>
      <c r="D73" s="41">
        <v>1742.7650000000001</v>
      </c>
      <c r="E73" s="41">
        <v>45843</v>
      </c>
      <c r="F73" s="41">
        <v>13</v>
      </c>
      <c r="G73" s="41">
        <v>255</v>
      </c>
      <c r="H73" s="41" t="s">
        <v>148</v>
      </c>
      <c r="I73" s="61"/>
      <c r="J73" s="41">
        <v>2</v>
      </c>
      <c r="K73" s="41">
        <v>146.285</v>
      </c>
      <c r="L73" s="41">
        <v>100.8</v>
      </c>
      <c r="M73" s="41">
        <v>14745.591</v>
      </c>
      <c r="N73" s="41">
        <v>387879</v>
      </c>
      <c r="O73" s="41">
        <v>13</v>
      </c>
      <c r="P73" s="41">
        <v>255</v>
      </c>
      <c r="Q73" s="41" t="s">
        <v>148</v>
      </c>
      <c r="R73" s="61"/>
      <c r="S73" s="41">
        <v>2</v>
      </c>
      <c r="T73" s="41">
        <v>38.433999999999997</v>
      </c>
      <c r="U73" s="41">
        <v>91.251000000000005</v>
      </c>
      <c r="V73" s="41">
        <v>3507.1619999999998</v>
      </c>
      <c r="W73" s="41">
        <v>92255</v>
      </c>
      <c r="X73" s="41">
        <v>13</v>
      </c>
      <c r="Y73" s="41">
        <v>255</v>
      </c>
      <c r="Z73" s="41" t="s">
        <v>148</v>
      </c>
      <c r="AA73" s="61"/>
      <c r="AB73" s="41">
        <v>2</v>
      </c>
      <c r="AC73" s="41">
        <v>81.087999999999994</v>
      </c>
      <c r="AD73" s="41">
        <v>52.08</v>
      </c>
      <c r="AE73" s="41">
        <v>4223.0780000000004</v>
      </c>
      <c r="AF73" s="41">
        <v>111087</v>
      </c>
      <c r="AG73" s="41">
        <v>13</v>
      </c>
      <c r="AH73" s="41">
        <v>255</v>
      </c>
      <c r="AI73" s="41" t="s">
        <v>148</v>
      </c>
      <c r="AJ73" s="61"/>
      <c r="AK73" s="41">
        <v>2</v>
      </c>
      <c r="AL73" s="41">
        <v>125.03400000000001</v>
      </c>
      <c r="AM73" s="41">
        <v>58.414999999999999</v>
      </c>
      <c r="AN73" s="41">
        <v>7303.8909999999996</v>
      </c>
      <c r="AO73" s="41">
        <v>192127</v>
      </c>
      <c r="AP73" s="41">
        <v>13</v>
      </c>
      <c r="AQ73" s="41">
        <v>255</v>
      </c>
      <c r="AR73" s="41" t="s">
        <v>148</v>
      </c>
      <c r="AS73" s="61"/>
      <c r="AT73" s="41">
        <v>2</v>
      </c>
      <c r="AU73" s="41">
        <v>49.741999999999997</v>
      </c>
      <c r="AV73" s="41">
        <v>90.299000000000007</v>
      </c>
      <c r="AW73" s="41">
        <v>4491.6270000000004</v>
      </c>
      <c r="AX73" s="41">
        <v>66460</v>
      </c>
      <c r="AY73" s="41">
        <v>13</v>
      </c>
      <c r="AZ73" s="41">
        <v>255</v>
      </c>
      <c r="BA73" s="41" t="s">
        <v>148</v>
      </c>
    </row>
    <row r="74" spans="1:98" x14ac:dyDescent="0.2">
      <c r="A74" s="41">
        <v>3</v>
      </c>
      <c r="B74" s="41">
        <v>143.738</v>
      </c>
      <c r="C74" s="41">
        <v>83.995000000000005</v>
      </c>
      <c r="D74" s="41">
        <v>12073.334999999999</v>
      </c>
      <c r="E74" s="41">
        <v>317586</v>
      </c>
      <c r="F74" s="41">
        <v>13</v>
      </c>
      <c r="G74" s="41">
        <v>255</v>
      </c>
      <c r="H74" s="41" t="s">
        <v>148</v>
      </c>
      <c r="I74" s="61"/>
      <c r="J74" s="41">
        <v>3</v>
      </c>
      <c r="K74" s="41">
        <v>102.681</v>
      </c>
      <c r="L74" s="41">
        <v>71.394000000000005</v>
      </c>
      <c r="M74" s="41">
        <v>7330.8069999999998</v>
      </c>
      <c r="N74" s="41">
        <v>192835</v>
      </c>
      <c r="O74" s="41">
        <v>13</v>
      </c>
      <c r="P74" s="41">
        <v>255</v>
      </c>
      <c r="Q74" s="41" t="s">
        <v>148</v>
      </c>
      <c r="R74" s="61"/>
      <c r="S74" s="41">
        <v>3</v>
      </c>
      <c r="T74" s="41">
        <v>114.77</v>
      </c>
      <c r="U74" s="41">
        <v>60.152999999999999</v>
      </c>
      <c r="V74" s="41">
        <v>6903.7730000000001</v>
      </c>
      <c r="W74" s="41">
        <v>181602</v>
      </c>
      <c r="X74" s="41">
        <v>13</v>
      </c>
      <c r="Y74" s="41">
        <v>255</v>
      </c>
      <c r="Z74" s="41" t="s">
        <v>148</v>
      </c>
      <c r="AA74" s="61"/>
      <c r="AB74" s="41">
        <v>3</v>
      </c>
      <c r="AC74" s="41">
        <v>44.972999999999999</v>
      </c>
      <c r="AD74" s="41">
        <v>63.728999999999999</v>
      </c>
      <c r="AE74" s="41">
        <v>2866.0610000000001</v>
      </c>
      <c r="AF74" s="41">
        <v>75391</v>
      </c>
      <c r="AG74" s="41">
        <v>13</v>
      </c>
      <c r="AH74" s="41">
        <v>255</v>
      </c>
      <c r="AI74" s="41" t="s">
        <v>148</v>
      </c>
      <c r="AJ74" s="61"/>
      <c r="AK74" s="41">
        <v>3</v>
      </c>
      <c r="AL74" s="41">
        <v>42.008000000000003</v>
      </c>
      <c r="AM74" s="41">
        <v>18.37</v>
      </c>
      <c r="AN74" s="41">
        <v>771.68600000000004</v>
      </c>
      <c r="AO74" s="41">
        <v>20299</v>
      </c>
      <c r="AP74" s="41">
        <v>13</v>
      </c>
      <c r="AQ74" s="41">
        <v>255</v>
      </c>
      <c r="AR74" s="41" t="s">
        <v>148</v>
      </c>
      <c r="AS74" s="61"/>
      <c r="AT74" s="41">
        <v>3</v>
      </c>
      <c r="AU74" s="41">
        <v>26.898</v>
      </c>
      <c r="AV74" s="41">
        <v>48.92</v>
      </c>
      <c r="AW74" s="41">
        <v>1315.8589999999999</v>
      </c>
      <c r="AX74" s="41">
        <v>19470</v>
      </c>
      <c r="AY74" s="41">
        <v>13</v>
      </c>
      <c r="AZ74" s="41">
        <v>255</v>
      </c>
      <c r="BA74" s="41" t="s">
        <v>148</v>
      </c>
    </row>
    <row r="75" spans="1:98" x14ac:dyDescent="0.2">
      <c r="A75" s="41">
        <v>4</v>
      </c>
      <c r="B75" s="41">
        <v>196.27600000000001</v>
      </c>
      <c r="C75" s="41">
        <v>36.485999999999997</v>
      </c>
      <c r="D75" s="41">
        <v>7161.4080000000004</v>
      </c>
      <c r="E75" s="41">
        <v>188379</v>
      </c>
      <c r="F75" s="41">
        <v>13</v>
      </c>
      <c r="G75" s="41">
        <v>255</v>
      </c>
      <c r="H75" s="41" t="s">
        <v>148</v>
      </c>
      <c r="I75" s="61"/>
      <c r="J75" s="41">
        <v>4</v>
      </c>
      <c r="K75" s="41">
        <v>109.6</v>
      </c>
      <c r="L75" s="41">
        <v>107.905</v>
      </c>
      <c r="M75" s="41">
        <v>11826.383</v>
      </c>
      <c r="N75" s="41">
        <v>311090</v>
      </c>
      <c r="O75" s="41">
        <v>13</v>
      </c>
      <c r="P75" s="41">
        <v>255</v>
      </c>
      <c r="Q75" s="41" t="s">
        <v>148</v>
      </c>
      <c r="R75" s="61"/>
      <c r="S75" s="41">
        <v>4</v>
      </c>
      <c r="T75" s="41">
        <v>24.748000000000001</v>
      </c>
      <c r="U75" s="41">
        <v>27.821999999999999</v>
      </c>
      <c r="V75" s="41">
        <v>688.54499999999996</v>
      </c>
      <c r="W75" s="41">
        <v>18112</v>
      </c>
      <c r="X75" s="41">
        <v>13</v>
      </c>
      <c r="Y75" s="41">
        <v>255</v>
      </c>
      <c r="Z75" s="41" t="s">
        <v>148</v>
      </c>
      <c r="AA75" s="61"/>
      <c r="AB75" s="41">
        <v>4</v>
      </c>
      <c r="AC75" s="41">
        <v>62.764000000000003</v>
      </c>
      <c r="AD75" s="41">
        <v>37.5</v>
      </c>
      <c r="AE75" s="41">
        <v>2353.6439999999998</v>
      </c>
      <c r="AF75" s="41">
        <v>61912</v>
      </c>
      <c r="AG75" s="41">
        <v>13</v>
      </c>
      <c r="AH75" s="41">
        <v>255</v>
      </c>
      <c r="AI75" s="41" t="s">
        <v>148</v>
      </c>
      <c r="AJ75" s="61"/>
      <c r="AK75" s="41">
        <v>4</v>
      </c>
      <c r="AL75" s="41">
        <v>77.134</v>
      </c>
      <c r="AM75" s="41">
        <v>21.004000000000001</v>
      </c>
      <c r="AN75" s="41">
        <v>1620.164</v>
      </c>
      <c r="AO75" s="41">
        <v>42618</v>
      </c>
      <c r="AP75" s="41">
        <v>13</v>
      </c>
      <c r="AQ75" s="41">
        <v>255</v>
      </c>
      <c r="AR75" s="41" t="s">
        <v>148</v>
      </c>
      <c r="AS75" s="61"/>
      <c r="AT75" s="41">
        <v>4</v>
      </c>
      <c r="AU75" s="41">
        <v>99.146000000000001</v>
      </c>
      <c r="AV75" s="41">
        <v>113.26900000000001</v>
      </c>
      <c r="AW75" s="41">
        <v>11230.082</v>
      </c>
      <c r="AX75" s="41">
        <v>166165</v>
      </c>
      <c r="AY75" s="41">
        <v>13</v>
      </c>
      <c r="AZ75" s="41">
        <v>255</v>
      </c>
      <c r="BA75" s="41" t="s">
        <v>148</v>
      </c>
    </row>
    <row r="76" spans="1:98" x14ac:dyDescent="0.2">
      <c r="A76" s="41">
        <v>5</v>
      </c>
      <c r="B76" s="41">
        <v>41.704000000000001</v>
      </c>
      <c r="C76" s="41">
        <v>99.906000000000006</v>
      </c>
      <c r="D76" s="41">
        <v>4166.4350000000004</v>
      </c>
      <c r="E76" s="41">
        <v>109597</v>
      </c>
      <c r="F76" s="41">
        <v>13</v>
      </c>
      <c r="G76" s="41">
        <v>255</v>
      </c>
      <c r="H76" s="41" t="s">
        <v>148</v>
      </c>
      <c r="I76" s="61"/>
      <c r="J76" s="41">
        <v>5</v>
      </c>
      <c r="K76" s="41">
        <v>93.519000000000005</v>
      </c>
      <c r="L76" s="41">
        <v>97.903000000000006</v>
      </c>
      <c r="M76" s="41">
        <v>9155.8009999999995</v>
      </c>
      <c r="N76" s="41">
        <v>240841</v>
      </c>
      <c r="O76" s="41">
        <v>13</v>
      </c>
      <c r="P76" s="41">
        <v>255</v>
      </c>
      <c r="Q76" s="41" t="s">
        <v>148</v>
      </c>
      <c r="R76" s="61"/>
      <c r="S76" s="41">
        <v>5</v>
      </c>
      <c r="T76" s="41">
        <v>110.702</v>
      </c>
      <c r="U76" s="41">
        <v>87.346000000000004</v>
      </c>
      <c r="V76" s="41">
        <v>9669.4339999999993</v>
      </c>
      <c r="W76" s="41">
        <v>254352</v>
      </c>
      <c r="X76" s="41">
        <v>13</v>
      </c>
      <c r="Y76" s="41">
        <v>255</v>
      </c>
      <c r="Z76" s="41" t="s">
        <v>148</v>
      </c>
      <c r="AA76" s="61"/>
      <c r="AB76" s="41">
        <v>5</v>
      </c>
      <c r="AC76" s="41">
        <v>50.637</v>
      </c>
      <c r="AD76" s="41">
        <v>26.419</v>
      </c>
      <c r="AE76" s="41">
        <v>1337.7809999999999</v>
      </c>
      <c r="AF76" s="41">
        <v>35190</v>
      </c>
      <c r="AG76" s="41">
        <v>13</v>
      </c>
      <c r="AH76" s="41">
        <v>255</v>
      </c>
      <c r="AI76" s="41" t="s">
        <v>148</v>
      </c>
      <c r="AJ76" s="61"/>
      <c r="AK76" s="41">
        <v>5</v>
      </c>
      <c r="AL76" s="41">
        <v>71.66</v>
      </c>
      <c r="AM76" s="41">
        <v>16.832000000000001</v>
      </c>
      <c r="AN76" s="41">
        <v>1206.2080000000001</v>
      </c>
      <c r="AO76" s="41">
        <v>31729</v>
      </c>
      <c r="AP76" s="41">
        <v>13</v>
      </c>
      <c r="AQ76" s="41">
        <v>255</v>
      </c>
      <c r="AR76" s="41" t="s">
        <v>148</v>
      </c>
      <c r="AS76" s="61"/>
      <c r="AT76" s="41">
        <v>5</v>
      </c>
      <c r="AU76" s="41">
        <v>118.542</v>
      </c>
      <c r="AV76" s="41">
        <v>88.834999999999994</v>
      </c>
      <c r="AW76" s="41">
        <v>10530.656000000001</v>
      </c>
      <c r="AX76" s="41">
        <v>155816</v>
      </c>
      <c r="AY76" s="41">
        <v>13</v>
      </c>
      <c r="AZ76" s="41">
        <v>255</v>
      </c>
      <c r="BA76" s="41" t="s">
        <v>148</v>
      </c>
    </row>
    <row r="77" spans="1:98" x14ac:dyDescent="0.2">
      <c r="A77" s="41">
        <v>6</v>
      </c>
      <c r="B77" s="41">
        <v>18.628</v>
      </c>
      <c r="C77" s="41">
        <v>45.433</v>
      </c>
      <c r="D77" s="41">
        <v>846.31100000000004</v>
      </c>
      <c r="E77" s="41">
        <v>22262</v>
      </c>
      <c r="F77" s="41">
        <v>13</v>
      </c>
      <c r="G77" s="41">
        <v>255</v>
      </c>
      <c r="H77" s="41" t="s">
        <v>148</v>
      </c>
      <c r="I77" s="61"/>
      <c r="J77" s="41">
        <v>6</v>
      </c>
      <c r="K77" s="41">
        <v>183.38900000000001</v>
      </c>
      <c r="L77" s="41">
        <v>55.869</v>
      </c>
      <c r="M77" s="41">
        <v>10245.68</v>
      </c>
      <c r="N77" s="41">
        <v>269510</v>
      </c>
      <c r="O77" s="41">
        <v>13</v>
      </c>
      <c r="P77" s="41">
        <v>255</v>
      </c>
      <c r="Q77" s="41" t="s">
        <v>148</v>
      </c>
      <c r="R77" s="61"/>
      <c r="S77" s="41">
        <v>6</v>
      </c>
      <c r="T77" s="41">
        <v>167.84</v>
      </c>
      <c r="U77" s="41">
        <v>103.878</v>
      </c>
      <c r="V77" s="41">
        <v>17434.877</v>
      </c>
      <c r="W77" s="41">
        <v>458620</v>
      </c>
      <c r="X77" s="41">
        <v>13</v>
      </c>
      <c r="Y77" s="41">
        <v>255</v>
      </c>
      <c r="Z77" s="41" t="s">
        <v>148</v>
      </c>
      <c r="AA77" s="61"/>
      <c r="AB77" s="41">
        <v>6</v>
      </c>
      <c r="AC77" s="41">
        <v>50.978999999999999</v>
      </c>
      <c r="AD77" s="41">
        <v>19.456</v>
      </c>
      <c r="AE77" s="41">
        <v>991.87400000000002</v>
      </c>
      <c r="AF77" s="41">
        <v>26091</v>
      </c>
      <c r="AG77" s="41">
        <v>13</v>
      </c>
      <c r="AH77" s="41">
        <v>255</v>
      </c>
      <c r="AI77" s="41" t="s">
        <v>148</v>
      </c>
      <c r="AJ77" s="61"/>
      <c r="AK77" s="41">
        <v>6</v>
      </c>
      <c r="AL77" s="41">
        <v>99.031999999999996</v>
      </c>
      <c r="AM77" s="41">
        <v>35.037999999999997</v>
      </c>
      <c r="AN77" s="41">
        <v>3469.8679999999999</v>
      </c>
      <c r="AO77" s="41">
        <v>91274</v>
      </c>
      <c r="AP77" s="41">
        <v>13</v>
      </c>
      <c r="AQ77" s="41">
        <v>255</v>
      </c>
      <c r="AR77" s="41" t="s">
        <v>148</v>
      </c>
      <c r="AS77" s="61"/>
      <c r="AT77" s="41">
        <v>6</v>
      </c>
      <c r="AU77" s="41">
        <v>129.22</v>
      </c>
      <c r="AV77" s="41">
        <v>64.971999999999994</v>
      </c>
      <c r="AW77" s="41">
        <v>8395.68</v>
      </c>
      <c r="AX77" s="41">
        <v>124226</v>
      </c>
      <c r="AY77" s="41">
        <v>13</v>
      </c>
      <c r="AZ77" s="41">
        <v>255</v>
      </c>
      <c r="BA77" s="41" t="s">
        <v>148</v>
      </c>
    </row>
    <row r="78" spans="1:98" x14ac:dyDescent="0.2">
      <c r="A78" s="41">
        <v>7</v>
      </c>
      <c r="B78" s="41">
        <v>154.30699999999999</v>
      </c>
      <c r="C78" s="41">
        <v>77.284000000000006</v>
      </c>
      <c r="D78" s="41">
        <v>11925.453</v>
      </c>
      <c r="E78" s="41">
        <v>313696</v>
      </c>
      <c r="F78" s="41">
        <v>13</v>
      </c>
      <c r="G78" s="41">
        <v>255</v>
      </c>
      <c r="H78" s="41" t="s">
        <v>148</v>
      </c>
      <c r="I78" s="61"/>
      <c r="J78" s="41">
        <v>7</v>
      </c>
      <c r="K78" s="41">
        <v>91.2</v>
      </c>
      <c r="L78" s="41">
        <v>53.13</v>
      </c>
      <c r="M78" s="41">
        <v>4845.4380000000001</v>
      </c>
      <c r="N78" s="41">
        <v>127458</v>
      </c>
      <c r="O78" s="41">
        <v>13</v>
      </c>
      <c r="P78" s="41">
        <v>255</v>
      </c>
      <c r="Q78" s="41" t="s">
        <v>148</v>
      </c>
      <c r="R78" s="61"/>
      <c r="S78" s="41">
        <v>7</v>
      </c>
      <c r="T78" s="41">
        <v>123.286</v>
      </c>
      <c r="U78" s="41">
        <v>96.298000000000002</v>
      </c>
      <c r="V78" s="41">
        <v>11872.231</v>
      </c>
      <c r="W78" s="41">
        <v>312296</v>
      </c>
      <c r="X78" s="41">
        <v>13</v>
      </c>
      <c r="Y78" s="41">
        <v>255</v>
      </c>
      <c r="Z78" s="41" t="s">
        <v>148</v>
      </c>
      <c r="AA78" s="61"/>
      <c r="AB78" s="41">
        <v>7</v>
      </c>
      <c r="AC78" s="41">
        <v>33.264000000000003</v>
      </c>
      <c r="AD78" s="41">
        <v>44.703000000000003</v>
      </c>
      <c r="AE78" s="41">
        <v>1486.9939999999999</v>
      </c>
      <c r="AF78" s="41">
        <v>39115</v>
      </c>
      <c r="AG78" s="41">
        <v>13</v>
      </c>
      <c r="AH78" s="41">
        <v>255</v>
      </c>
      <c r="AI78" s="41" t="s">
        <v>148</v>
      </c>
      <c r="AJ78" s="61"/>
      <c r="AK78" s="41">
        <v>7</v>
      </c>
      <c r="AL78" s="41">
        <v>27.295000000000002</v>
      </c>
      <c r="AM78" s="41">
        <v>36.017000000000003</v>
      </c>
      <c r="AN78" s="41">
        <v>983.09299999999996</v>
      </c>
      <c r="AO78" s="41">
        <v>25860</v>
      </c>
      <c r="AP78" s="41">
        <v>13</v>
      </c>
      <c r="AQ78" s="41">
        <v>255</v>
      </c>
      <c r="AR78" s="41" t="s">
        <v>148</v>
      </c>
      <c r="AS78" s="61"/>
      <c r="AT78" s="41">
        <v>7</v>
      </c>
      <c r="AU78" s="41">
        <v>33.386000000000003</v>
      </c>
      <c r="AV78" s="41">
        <v>66.254999999999995</v>
      </c>
      <c r="AW78" s="41">
        <v>2212.0219999999999</v>
      </c>
      <c r="AX78" s="41">
        <v>32730</v>
      </c>
      <c r="AY78" s="41">
        <v>13</v>
      </c>
      <c r="AZ78" s="41">
        <v>255</v>
      </c>
      <c r="BA78" s="41" t="s">
        <v>148</v>
      </c>
    </row>
    <row r="79" spans="1:98" x14ac:dyDescent="0.2">
      <c r="A79" s="41">
        <v>8</v>
      </c>
      <c r="B79" s="41">
        <v>106.749</v>
      </c>
      <c r="C79" s="41">
        <v>42.118000000000002</v>
      </c>
      <c r="D79" s="41">
        <v>4496.0709999999999</v>
      </c>
      <c r="E79" s="41">
        <v>118268</v>
      </c>
      <c r="F79" s="41">
        <v>13</v>
      </c>
      <c r="G79" s="41">
        <v>255</v>
      </c>
      <c r="H79" s="41" t="s">
        <v>148</v>
      </c>
      <c r="I79" s="61"/>
      <c r="J79" s="41">
        <v>8</v>
      </c>
      <c r="K79" s="41">
        <v>239.61500000000001</v>
      </c>
      <c r="L79" s="41">
        <v>75.641000000000005</v>
      </c>
      <c r="M79" s="41">
        <v>18124.753000000001</v>
      </c>
      <c r="N79" s="41">
        <v>476767</v>
      </c>
      <c r="O79" s="41">
        <v>13</v>
      </c>
      <c r="P79" s="41">
        <v>255</v>
      </c>
      <c r="Q79" s="41" t="s">
        <v>148</v>
      </c>
      <c r="R79" s="61"/>
      <c r="S79" s="41">
        <v>8</v>
      </c>
      <c r="T79" s="41">
        <v>43.262</v>
      </c>
      <c r="U79" s="41">
        <v>74.733000000000004</v>
      </c>
      <c r="V79" s="41">
        <v>3233.105</v>
      </c>
      <c r="W79" s="41">
        <v>85046</v>
      </c>
      <c r="X79" s="41">
        <v>13</v>
      </c>
      <c r="Y79" s="41">
        <v>255</v>
      </c>
      <c r="Z79" s="41" t="s">
        <v>148</v>
      </c>
      <c r="AA79" s="61"/>
      <c r="AB79" s="41">
        <v>8</v>
      </c>
      <c r="AC79" s="41">
        <v>123.55200000000001</v>
      </c>
      <c r="AD79" s="41">
        <v>32.945999999999998</v>
      </c>
      <c r="AE79" s="41">
        <v>4070.596</v>
      </c>
      <c r="AF79" s="41">
        <v>107076</v>
      </c>
      <c r="AG79" s="41">
        <v>13</v>
      </c>
      <c r="AH79" s="41">
        <v>255</v>
      </c>
      <c r="AI79" s="41" t="s">
        <v>148</v>
      </c>
      <c r="AJ79" s="61"/>
      <c r="AK79" s="41">
        <v>8</v>
      </c>
      <c r="AL79" s="41">
        <v>40.069000000000003</v>
      </c>
      <c r="AM79" s="41">
        <v>32.713000000000001</v>
      </c>
      <c r="AN79" s="41">
        <v>1310.79</v>
      </c>
      <c r="AO79" s="41">
        <v>34480</v>
      </c>
      <c r="AP79" s="41">
        <v>13</v>
      </c>
      <c r="AQ79" s="41">
        <v>255</v>
      </c>
      <c r="AR79" s="41" t="s">
        <v>148</v>
      </c>
      <c r="AS79" s="61"/>
      <c r="AT79" s="41">
        <v>8</v>
      </c>
      <c r="AU79" s="41">
        <v>98.402000000000001</v>
      </c>
      <c r="AV79" s="41">
        <v>65.278000000000006</v>
      </c>
      <c r="AW79" s="41">
        <v>6423.5140000000001</v>
      </c>
      <c r="AX79" s="41">
        <v>95045</v>
      </c>
      <c r="AY79" s="41">
        <v>13</v>
      </c>
      <c r="AZ79" s="41">
        <v>255</v>
      </c>
      <c r="BA79" s="41" t="s">
        <v>148</v>
      </c>
    </row>
    <row r="80" spans="1:98" x14ac:dyDescent="0.2">
      <c r="A80" s="41">
        <v>9</v>
      </c>
      <c r="B80" s="41">
        <v>96.218000000000004</v>
      </c>
      <c r="C80" s="41">
        <v>81.206999999999994</v>
      </c>
      <c r="D80" s="41">
        <v>7813.6469999999999</v>
      </c>
      <c r="E80" s="41">
        <v>205536</v>
      </c>
      <c r="F80" s="41">
        <v>13</v>
      </c>
      <c r="G80" s="41">
        <v>255</v>
      </c>
      <c r="H80" s="41" t="s">
        <v>148</v>
      </c>
      <c r="I80" s="61"/>
      <c r="J80" s="41">
        <v>9</v>
      </c>
      <c r="K80" s="41">
        <v>79.111000000000004</v>
      </c>
      <c r="L80" s="41">
        <v>86.498999999999995</v>
      </c>
      <c r="M80" s="41">
        <v>6843.0619999999999</v>
      </c>
      <c r="N80" s="41">
        <v>180005</v>
      </c>
      <c r="O80" s="41">
        <v>13</v>
      </c>
      <c r="P80" s="41">
        <v>255</v>
      </c>
      <c r="Q80" s="41" t="s">
        <v>148</v>
      </c>
      <c r="R80" s="61"/>
      <c r="S80" s="41">
        <v>9</v>
      </c>
      <c r="T80" s="41">
        <v>74.549000000000007</v>
      </c>
      <c r="U80" s="41">
        <v>96.632999999999996</v>
      </c>
      <c r="V80" s="41">
        <v>7203.9470000000001</v>
      </c>
      <c r="W80" s="41">
        <v>189498</v>
      </c>
      <c r="X80" s="41">
        <v>13</v>
      </c>
      <c r="Y80" s="41">
        <v>255</v>
      </c>
      <c r="Z80" s="41" t="s">
        <v>148</v>
      </c>
      <c r="AA80" s="61"/>
      <c r="AB80" s="41">
        <v>9</v>
      </c>
      <c r="AC80" s="41">
        <v>74.739000000000004</v>
      </c>
      <c r="AD80" s="41">
        <v>31.29</v>
      </c>
      <c r="AE80" s="41">
        <v>2338.6280000000002</v>
      </c>
      <c r="AF80" s="41">
        <v>61517</v>
      </c>
      <c r="AG80" s="41">
        <v>13</v>
      </c>
      <c r="AH80" s="41">
        <v>255</v>
      </c>
      <c r="AI80" s="41" t="s">
        <v>148</v>
      </c>
      <c r="AJ80" s="61"/>
      <c r="AK80" s="41">
        <v>9</v>
      </c>
      <c r="AL80" s="41">
        <v>37.256</v>
      </c>
      <c r="AM80" s="41">
        <v>37.539000000000001</v>
      </c>
      <c r="AN80" s="41">
        <v>1398.5309999999999</v>
      </c>
      <c r="AO80" s="41">
        <v>36788</v>
      </c>
      <c r="AP80" s="41">
        <v>13</v>
      </c>
      <c r="AQ80" s="41">
        <v>255</v>
      </c>
      <c r="AR80" s="41" t="s">
        <v>148</v>
      </c>
      <c r="AS80" s="61"/>
      <c r="AT80" s="41">
        <v>9</v>
      </c>
      <c r="AU80" s="41">
        <v>200.52099999999999</v>
      </c>
      <c r="AV80" s="41">
        <v>45.802</v>
      </c>
      <c r="AW80" s="41">
        <v>9184.384</v>
      </c>
      <c r="AX80" s="41">
        <v>135896</v>
      </c>
      <c r="AY80" s="41">
        <v>13</v>
      </c>
      <c r="AZ80" s="41">
        <v>255</v>
      </c>
      <c r="BA80" s="41" t="s">
        <v>148</v>
      </c>
    </row>
    <row r="81" spans="1:53" x14ac:dyDescent="0.2">
      <c r="A81" s="41">
        <v>10</v>
      </c>
      <c r="B81" s="41">
        <v>206.61699999999999</v>
      </c>
      <c r="C81" s="41">
        <v>39.231999999999999</v>
      </c>
      <c r="D81" s="41">
        <v>8106.0659999999998</v>
      </c>
      <c r="E81" s="41">
        <v>213228</v>
      </c>
      <c r="F81" s="41">
        <v>13</v>
      </c>
      <c r="G81" s="41">
        <v>255</v>
      </c>
      <c r="H81" s="41" t="s">
        <v>148</v>
      </c>
      <c r="I81" s="61"/>
      <c r="J81" s="41">
        <v>10</v>
      </c>
      <c r="K81" s="41">
        <v>61.433999999999997</v>
      </c>
      <c r="L81" s="41">
        <v>80.299000000000007</v>
      </c>
      <c r="M81" s="41">
        <v>4933.0640000000003</v>
      </c>
      <c r="N81" s="41">
        <v>129763</v>
      </c>
      <c r="O81" s="41">
        <v>13</v>
      </c>
      <c r="P81" s="41">
        <v>255</v>
      </c>
      <c r="Q81" s="41" t="s">
        <v>148</v>
      </c>
      <c r="R81" s="61"/>
      <c r="S81" s="41">
        <v>10</v>
      </c>
      <c r="T81" s="41">
        <v>82.456999999999994</v>
      </c>
      <c r="U81" s="41">
        <v>69.445999999999998</v>
      </c>
      <c r="V81" s="41">
        <v>5726.2669999999998</v>
      </c>
      <c r="W81" s="41">
        <v>150628</v>
      </c>
      <c r="X81" s="41">
        <v>13</v>
      </c>
      <c r="Y81" s="41">
        <v>255</v>
      </c>
      <c r="Z81" s="41" t="s">
        <v>148</v>
      </c>
      <c r="AA81" s="61"/>
      <c r="AB81" s="41">
        <v>10</v>
      </c>
      <c r="AC81" s="41">
        <v>34.899000000000001</v>
      </c>
      <c r="AD81" s="41">
        <v>29.888000000000002</v>
      </c>
      <c r="AE81" s="41">
        <v>1043.0440000000001</v>
      </c>
      <c r="AF81" s="41">
        <v>27437</v>
      </c>
      <c r="AG81" s="41">
        <v>13</v>
      </c>
      <c r="AH81" s="41">
        <v>255</v>
      </c>
      <c r="AI81" s="41" t="s">
        <v>148</v>
      </c>
      <c r="AJ81" s="61"/>
      <c r="AK81" s="41">
        <v>10</v>
      </c>
      <c r="AL81" s="41">
        <v>26.041</v>
      </c>
      <c r="AM81" s="41">
        <v>30.234000000000002</v>
      </c>
      <c r="AN81" s="41">
        <v>787.31</v>
      </c>
      <c r="AO81" s="41">
        <v>20710</v>
      </c>
      <c r="AP81" s="41">
        <v>13</v>
      </c>
      <c r="AQ81" s="41">
        <v>255</v>
      </c>
      <c r="AR81" s="41" t="s">
        <v>148</v>
      </c>
      <c r="AS81" s="61"/>
      <c r="AT81" s="41">
        <v>10</v>
      </c>
      <c r="AU81" s="41">
        <v>112.73</v>
      </c>
      <c r="AV81" s="41">
        <v>41.072000000000003</v>
      </c>
      <c r="AW81" s="41">
        <v>4630.0389999999998</v>
      </c>
      <c r="AX81" s="41">
        <v>68508</v>
      </c>
      <c r="AY81" s="41">
        <v>13</v>
      </c>
      <c r="AZ81" s="41">
        <v>255</v>
      </c>
      <c r="BA81" s="41" t="s">
        <v>148</v>
      </c>
    </row>
    <row r="82" spans="1:53" x14ac:dyDescent="0.2">
      <c r="A82" s="41">
        <v>11</v>
      </c>
      <c r="B82" s="41">
        <v>119.02800000000001</v>
      </c>
      <c r="C82" s="41">
        <v>55.247999999999998</v>
      </c>
      <c r="D82" s="41">
        <v>6576.1139999999996</v>
      </c>
      <c r="E82" s="41">
        <v>172983</v>
      </c>
      <c r="F82" s="41">
        <v>13</v>
      </c>
      <c r="G82" s="41">
        <v>255</v>
      </c>
      <c r="H82" s="41" t="s">
        <v>148</v>
      </c>
      <c r="I82" s="61"/>
      <c r="J82" s="41">
        <v>11</v>
      </c>
      <c r="K82" s="41">
        <v>102.22499999999999</v>
      </c>
      <c r="L82" s="41">
        <v>93.804000000000002</v>
      </c>
      <c r="M82" s="41">
        <v>9589.0679999999993</v>
      </c>
      <c r="N82" s="41">
        <v>252238</v>
      </c>
      <c r="O82" s="41">
        <v>13</v>
      </c>
      <c r="P82" s="41">
        <v>255</v>
      </c>
      <c r="Q82" s="41" t="s">
        <v>148</v>
      </c>
      <c r="R82" s="61"/>
      <c r="S82" s="41">
        <v>11</v>
      </c>
      <c r="T82" s="41">
        <v>66.11</v>
      </c>
      <c r="U82" s="41">
        <v>30.334</v>
      </c>
      <c r="V82" s="41">
        <v>2005.38</v>
      </c>
      <c r="W82" s="41">
        <v>52751</v>
      </c>
      <c r="X82" s="41">
        <v>13</v>
      </c>
      <c r="Y82" s="41">
        <v>255</v>
      </c>
      <c r="Z82" s="41" t="s">
        <v>148</v>
      </c>
      <c r="AA82" s="61"/>
      <c r="AB82" s="41">
        <v>11</v>
      </c>
      <c r="AC82" s="41">
        <v>45.771000000000001</v>
      </c>
      <c r="AD82" s="41">
        <v>54.857999999999997</v>
      </c>
      <c r="AE82" s="41">
        <v>2510.9160000000002</v>
      </c>
      <c r="AF82" s="41">
        <v>66049</v>
      </c>
      <c r="AG82" s="41">
        <v>13</v>
      </c>
      <c r="AH82" s="41">
        <v>255</v>
      </c>
      <c r="AI82" s="41" t="s">
        <v>148</v>
      </c>
      <c r="AJ82" s="61"/>
      <c r="AK82" s="41">
        <v>11</v>
      </c>
      <c r="AL82" s="41">
        <v>56.378</v>
      </c>
      <c r="AM82" s="41">
        <v>30.29</v>
      </c>
      <c r="AN82" s="41">
        <v>1707.6769999999999</v>
      </c>
      <c r="AO82" s="41">
        <v>44920</v>
      </c>
      <c r="AP82" s="41">
        <v>13</v>
      </c>
      <c r="AQ82" s="41">
        <v>255</v>
      </c>
      <c r="AR82" s="41" t="s">
        <v>148</v>
      </c>
      <c r="AS82" s="61"/>
      <c r="AT82" s="41">
        <v>11</v>
      </c>
      <c r="AU82" s="41">
        <v>165.37799999999999</v>
      </c>
      <c r="AV82" s="41">
        <v>74.537000000000006</v>
      </c>
      <c r="AW82" s="41">
        <v>12326.766</v>
      </c>
      <c r="AX82" s="41">
        <v>182392</v>
      </c>
      <c r="AY82" s="41">
        <v>13</v>
      </c>
      <c r="AZ82" s="41">
        <v>255</v>
      </c>
      <c r="BA82" s="41" t="s">
        <v>148</v>
      </c>
    </row>
    <row r="83" spans="1:53" x14ac:dyDescent="0.2">
      <c r="A83" s="41">
        <v>12</v>
      </c>
      <c r="B83" s="41">
        <v>146.01900000000001</v>
      </c>
      <c r="C83" s="41">
        <v>64.415000000000006</v>
      </c>
      <c r="D83" s="41">
        <v>9405.8320000000003</v>
      </c>
      <c r="E83" s="41">
        <v>247418</v>
      </c>
      <c r="F83" s="41">
        <v>13</v>
      </c>
      <c r="G83" s="41">
        <v>255</v>
      </c>
      <c r="H83" s="41" t="s">
        <v>148</v>
      </c>
      <c r="I83" s="61"/>
      <c r="J83" s="41">
        <v>12</v>
      </c>
      <c r="K83" s="41">
        <v>82.19</v>
      </c>
      <c r="L83" s="41">
        <v>108.68899999999999</v>
      </c>
      <c r="M83" s="41">
        <v>8933.2170000000006</v>
      </c>
      <c r="N83" s="41">
        <v>234986</v>
      </c>
      <c r="O83" s="41">
        <v>13</v>
      </c>
      <c r="P83" s="41">
        <v>255</v>
      </c>
      <c r="Q83" s="41" t="s">
        <v>148</v>
      </c>
      <c r="R83" s="61"/>
      <c r="S83" s="41">
        <v>12</v>
      </c>
      <c r="T83" s="41">
        <v>87.019000000000005</v>
      </c>
      <c r="U83" s="41">
        <v>60.192999999999998</v>
      </c>
      <c r="V83" s="41">
        <v>5237.9139999999998</v>
      </c>
      <c r="W83" s="41">
        <v>137782</v>
      </c>
      <c r="X83" s="41">
        <v>13</v>
      </c>
      <c r="Y83" s="41">
        <v>255</v>
      </c>
      <c r="Z83" s="41" t="s">
        <v>148</v>
      </c>
      <c r="AA83" s="61"/>
      <c r="AB83" s="41">
        <v>12</v>
      </c>
      <c r="AC83" s="41">
        <v>33.606000000000002</v>
      </c>
      <c r="AD83" s="41">
        <v>37.155999999999999</v>
      </c>
      <c r="AE83" s="41">
        <v>1248.672</v>
      </c>
      <c r="AF83" s="41">
        <v>32846</v>
      </c>
      <c r="AG83" s="41">
        <v>13</v>
      </c>
      <c r="AH83" s="41">
        <v>255</v>
      </c>
      <c r="AI83" s="41" t="s">
        <v>148</v>
      </c>
      <c r="AJ83" s="61"/>
      <c r="AK83" s="41">
        <v>12</v>
      </c>
      <c r="AL83" s="41">
        <v>53.07</v>
      </c>
      <c r="AM83" s="41">
        <v>24.48</v>
      </c>
      <c r="AN83" s="41">
        <v>1299.1569999999999</v>
      </c>
      <c r="AO83" s="41">
        <v>34174</v>
      </c>
      <c r="AP83" s="41">
        <v>13</v>
      </c>
      <c r="AQ83" s="41">
        <v>255</v>
      </c>
      <c r="AR83" s="41" t="s">
        <v>148</v>
      </c>
      <c r="AS83" s="61"/>
      <c r="AT83" s="41">
        <v>12</v>
      </c>
      <c r="AU83" s="41">
        <v>355.96499999999997</v>
      </c>
      <c r="AV83" s="41">
        <v>61.276000000000003</v>
      </c>
      <c r="AW83" s="41">
        <v>21812.237000000001</v>
      </c>
      <c r="AX83" s="41">
        <v>322743</v>
      </c>
      <c r="AY83" s="41">
        <v>13</v>
      </c>
      <c r="AZ83" s="41">
        <v>255</v>
      </c>
      <c r="BA83" s="41" t="s">
        <v>148</v>
      </c>
    </row>
    <row r="84" spans="1:53" x14ac:dyDescent="0.2">
      <c r="A84" s="41">
        <v>13</v>
      </c>
      <c r="B84" s="41">
        <v>132.48599999999999</v>
      </c>
      <c r="C84" s="41">
        <v>41.914999999999999</v>
      </c>
      <c r="D84" s="41">
        <v>5553.1049999999996</v>
      </c>
      <c r="E84" s="41">
        <v>146073</v>
      </c>
      <c r="F84" s="41">
        <v>13</v>
      </c>
      <c r="G84" s="41">
        <v>255</v>
      </c>
      <c r="H84" s="41" t="s">
        <v>148</v>
      </c>
      <c r="I84" s="61"/>
      <c r="J84" s="41">
        <v>13</v>
      </c>
      <c r="K84" s="41">
        <v>98.994</v>
      </c>
      <c r="L84" s="41">
        <v>106.554</v>
      </c>
      <c r="M84" s="41">
        <v>10548.135</v>
      </c>
      <c r="N84" s="41">
        <v>277466</v>
      </c>
      <c r="O84" s="41">
        <v>13</v>
      </c>
      <c r="P84" s="41">
        <v>255</v>
      </c>
      <c r="Q84" s="41" t="s">
        <v>148</v>
      </c>
      <c r="R84" s="61"/>
      <c r="S84" s="41">
        <v>13</v>
      </c>
      <c r="T84" s="41">
        <v>126.21299999999999</v>
      </c>
      <c r="U84" s="41">
        <v>123.24</v>
      </c>
      <c r="V84" s="41">
        <v>15554.494000000001</v>
      </c>
      <c r="W84" s="41">
        <v>409157</v>
      </c>
      <c r="X84" s="41">
        <v>13</v>
      </c>
      <c r="Y84" s="41">
        <v>255</v>
      </c>
      <c r="Z84" s="41" t="s">
        <v>148</v>
      </c>
      <c r="AA84" s="61"/>
      <c r="AB84" s="41">
        <v>13</v>
      </c>
      <c r="AC84" s="41">
        <v>94.394000000000005</v>
      </c>
      <c r="AD84" s="41">
        <v>54.363999999999997</v>
      </c>
      <c r="AE84" s="41">
        <v>5131.66</v>
      </c>
      <c r="AF84" s="41">
        <v>134987</v>
      </c>
      <c r="AG84" s="41">
        <v>13</v>
      </c>
      <c r="AH84" s="41">
        <v>255</v>
      </c>
      <c r="AI84" s="41" t="s">
        <v>148</v>
      </c>
      <c r="AJ84" s="61"/>
      <c r="AK84" s="41">
        <v>13</v>
      </c>
      <c r="AL84" s="41">
        <v>33.340000000000003</v>
      </c>
      <c r="AM84" s="41">
        <v>22.236999999999998</v>
      </c>
      <c r="AN84" s="41">
        <v>741.38699999999994</v>
      </c>
      <c r="AO84" s="41">
        <v>19502</v>
      </c>
      <c r="AP84" s="41">
        <v>13</v>
      </c>
      <c r="AQ84" s="41">
        <v>255</v>
      </c>
      <c r="AR84" s="41" t="s">
        <v>148</v>
      </c>
      <c r="AS84" s="61"/>
      <c r="AT84" s="41">
        <v>13</v>
      </c>
      <c r="AU84" s="41">
        <v>324.065</v>
      </c>
      <c r="AV84" s="41">
        <v>57.338000000000001</v>
      </c>
      <c r="AW84" s="41">
        <v>18581.117999999999</v>
      </c>
      <c r="AX84" s="41">
        <v>274934</v>
      </c>
      <c r="AY84" s="41">
        <v>13</v>
      </c>
      <c r="AZ84" s="41">
        <v>255</v>
      </c>
      <c r="BA84" s="41" t="s">
        <v>148</v>
      </c>
    </row>
    <row r="85" spans="1:53" x14ac:dyDescent="0.2">
      <c r="A85" s="41">
        <v>14</v>
      </c>
      <c r="B85" s="41">
        <v>118.268</v>
      </c>
      <c r="C85" s="41">
        <v>52.587000000000003</v>
      </c>
      <c r="D85" s="41">
        <v>6219.3720000000003</v>
      </c>
      <c r="E85" s="41">
        <v>163599</v>
      </c>
      <c r="F85" s="41">
        <v>13</v>
      </c>
      <c r="G85" s="41">
        <v>255</v>
      </c>
      <c r="H85" s="41" t="s">
        <v>148</v>
      </c>
      <c r="I85" s="61"/>
      <c r="J85" s="41">
        <v>14</v>
      </c>
      <c r="K85" s="41">
        <v>189.167</v>
      </c>
      <c r="L85" s="41">
        <v>67.864999999999995</v>
      </c>
      <c r="M85" s="41">
        <v>12837.798000000001</v>
      </c>
      <c r="N85" s="41">
        <v>337695</v>
      </c>
      <c r="O85" s="41">
        <v>13</v>
      </c>
      <c r="P85" s="41">
        <v>255</v>
      </c>
      <c r="Q85" s="41" t="s">
        <v>148</v>
      </c>
      <c r="R85" s="61"/>
      <c r="S85" s="41">
        <v>14</v>
      </c>
      <c r="T85" s="41">
        <v>159.78100000000001</v>
      </c>
      <c r="U85" s="41">
        <v>100.065</v>
      </c>
      <c r="V85" s="41">
        <v>15988.56</v>
      </c>
      <c r="W85" s="41">
        <v>420575</v>
      </c>
      <c r="X85" s="41">
        <v>13</v>
      </c>
      <c r="Y85" s="41">
        <v>255</v>
      </c>
      <c r="Z85" s="41" t="s">
        <v>148</v>
      </c>
      <c r="AA85" s="61"/>
      <c r="AB85" s="41">
        <v>14</v>
      </c>
      <c r="AC85" s="41">
        <v>74.283000000000001</v>
      </c>
      <c r="AD85" s="41">
        <v>24.875</v>
      </c>
      <c r="AE85" s="41">
        <v>1847.7650000000001</v>
      </c>
      <c r="AF85" s="41">
        <v>48605</v>
      </c>
      <c r="AG85" s="41">
        <v>13</v>
      </c>
      <c r="AH85" s="41">
        <v>255</v>
      </c>
      <c r="AI85" s="41" t="s">
        <v>148</v>
      </c>
      <c r="AJ85" s="61"/>
      <c r="AK85" s="41">
        <v>14</v>
      </c>
      <c r="AL85" s="41">
        <v>16.233000000000001</v>
      </c>
      <c r="AM85" s="41">
        <v>32.613999999999997</v>
      </c>
      <c r="AN85" s="41">
        <v>529.41</v>
      </c>
      <c r="AO85" s="41">
        <v>13926</v>
      </c>
      <c r="AP85" s="41">
        <v>13</v>
      </c>
      <c r="AQ85" s="41">
        <v>255</v>
      </c>
      <c r="AR85" s="41" t="s">
        <v>148</v>
      </c>
      <c r="AS85" s="61"/>
      <c r="AT85" s="41">
        <v>14</v>
      </c>
      <c r="AU85" s="41">
        <v>309.94</v>
      </c>
      <c r="AV85" s="41">
        <v>61.966999999999999</v>
      </c>
      <c r="AW85" s="41">
        <v>19205.998</v>
      </c>
      <c r="AX85" s="41">
        <v>284180</v>
      </c>
      <c r="AY85" s="41">
        <v>13</v>
      </c>
      <c r="AZ85" s="41">
        <v>255</v>
      </c>
      <c r="BA85" s="41" t="s">
        <v>148</v>
      </c>
    </row>
    <row r="86" spans="1:53" x14ac:dyDescent="0.2">
      <c r="A86" s="41">
        <v>15</v>
      </c>
      <c r="B86" s="41">
        <v>110.81699999999999</v>
      </c>
      <c r="C86" s="41">
        <v>67.034000000000006</v>
      </c>
      <c r="D86" s="41">
        <v>7428.4319999999998</v>
      </c>
      <c r="E86" s="41">
        <v>195403</v>
      </c>
      <c r="F86" s="41">
        <v>13</v>
      </c>
      <c r="G86" s="41">
        <v>255</v>
      </c>
      <c r="H86" s="41" t="s">
        <v>148</v>
      </c>
      <c r="I86" s="61"/>
      <c r="J86" s="41">
        <v>15</v>
      </c>
      <c r="K86" s="41">
        <v>155.523</v>
      </c>
      <c r="L86" s="41">
        <v>111.613</v>
      </c>
      <c r="M86" s="41">
        <v>17358.350999999999</v>
      </c>
      <c r="N86" s="41">
        <v>456607</v>
      </c>
      <c r="O86" s="41">
        <v>13</v>
      </c>
      <c r="P86" s="41">
        <v>255</v>
      </c>
      <c r="Q86" s="41" t="s">
        <v>148</v>
      </c>
      <c r="R86" s="61"/>
      <c r="S86" s="41">
        <v>15</v>
      </c>
      <c r="T86" s="41">
        <v>103.099</v>
      </c>
      <c r="U86" s="41">
        <v>70.864000000000004</v>
      </c>
      <c r="V86" s="41">
        <v>7306.058</v>
      </c>
      <c r="W86" s="41">
        <v>192184</v>
      </c>
      <c r="X86" s="41">
        <v>13</v>
      </c>
      <c r="Y86" s="41">
        <v>255</v>
      </c>
      <c r="Z86" s="41" t="s">
        <v>148</v>
      </c>
      <c r="AA86" s="61"/>
      <c r="AB86" s="41">
        <v>15</v>
      </c>
      <c r="AC86" s="41">
        <v>103.67</v>
      </c>
      <c r="AD86" s="41">
        <v>43.74</v>
      </c>
      <c r="AE86" s="41">
        <v>4534.5050000000001</v>
      </c>
      <c r="AF86" s="41">
        <v>119279</v>
      </c>
      <c r="AG86" s="41">
        <v>13</v>
      </c>
      <c r="AH86" s="41">
        <v>255</v>
      </c>
      <c r="AI86" s="41" t="s">
        <v>148</v>
      </c>
      <c r="AJ86" s="61"/>
      <c r="AK86" s="41">
        <v>15</v>
      </c>
      <c r="AL86" s="41">
        <v>32.731999999999999</v>
      </c>
      <c r="AM86" s="41">
        <v>27.626999999999999</v>
      </c>
      <c r="AN86" s="41">
        <v>904.28599999999994</v>
      </c>
      <c r="AO86" s="41">
        <v>23787</v>
      </c>
      <c r="AP86" s="41">
        <v>13</v>
      </c>
      <c r="AQ86" s="41">
        <v>255</v>
      </c>
      <c r="AR86" s="41" t="s">
        <v>148</v>
      </c>
      <c r="AS86" s="61"/>
      <c r="AT86" s="41">
        <v>15</v>
      </c>
      <c r="AU86" s="41">
        <v>155.84899999999999</v>
      </c>
      <c r="AV86" s="41">
        <v>87.195999999999998</v>
      </c>
      <c r="AW86" s="41">
        <v>13589.437</v>
      </c>
      <c r="AX86" s="41">
        <v>201075</v>
      </c>
      <c r="AY86" s="41">
        <v>13</v>
      </c>
      <c r="AZ86" s="41">
        <v>255</v>
      </c>
      <c r="BA86" s="41" t="s">
        <v>148</v>
      </c>
    </row>
    <row r="87" spans="1:53" x14ac:dyDescent="0.2">
      <c r="A87" s="41">
        <v>16</v>
      </c>
      <c r="B87" s="41">
        <v>108.383</v>
      </c>
      <c r="C87" s="41">
        <v>57.911999999999999</v>
      </c>
      <c r="D87" s="41">
        <v>6276.7</v>
      </c>
      <c r="E87" s="41">
        <v>165107</v>
      </c>
      <c r="F87" s="41">
        <v>13</v>
      </c>
      <c r="G87" s="41">
        <v>255</v>
      </c>
      <c r="H87" s="41" t="s">
        <v>148</v>
      </c>
      <c r="I87" s="61"/>
      <c r="J87" s="41">
        <v>16</v>
      </c>
      <c r="K87" s="41">
        <v>91.998999999999995</v>
      </c>
      <c r="L87" s="41">
        <v>103.53700000000001</v>
      </c>
      <c r="M87" s="41">
        <v>9525.2780000000002</v>
      </c>
      <c r="N87" s="41">
        <v>250560</v>
      </c>
      <c r="O87" s="41">
        <v>13</v>
      </c>
      <c r="P87" s="41">
        <v>255</v>
      </c>
      <c r="Q87" s="41" t="s">
        <v>148</v>
      </c>
      <c r="R87" s="61"/>
      <c r="S87" s="41">
        <v>16</v>
      </c>
      <c r="T87" s="41">
        <v>231.97300000000001</v>
      </c>
      <c r="U87" s="41">
        <v>85.57</v>
      </c>
      <c r="V87" s="41">
        <v>19849.917000000001</v>
      </c>
      <c r="W87" s="41">
        <v>522147</v>
      </c>
      <c r="X87" s="41">
        <v>13</v>
      </c>
      <c r="Y87" s="41">
        <v>255</v>
      </c>
      <c r="Z87" s="41" t="s">
        <v>148</v>
      </c>
      <c r="AA87" s="61"/>
      <c r="AB87" s="41">
        <v>16</v>
      </c>
      <c r="AC87" s="41">
        <v>29.044</v>
      </c>
      <c r="AD87" s="41">
        <v>55.22</v>
      </c>
      <c r="AE87" s="41">
        <v>1603.817</v>
      </c>
      <c r="AF87" s="41">
        <v>42188</v>
      </c>
      <c r="AG87" s="41">
        <v>13</v>
      </c>
      <c r="AH87" s="41">
        <v>255</v>
      </c>
      <c r="AI87" s="41" t="s">
        <v>148</v>
      </c>
      <c r="AJ87" s="61"/>
      <c r="AK87" s="41">
        <v>16</v>
      </c>
      <c r="AL87" s="41">
        <v>51.246000000000002</v>
      </c>
      <c r="AM87" s="41">
        <v>41.432000000000002</v>
      </c>
      <c r="AN87" s="41">
        <v>2123.1909999999998</v>
      </c>
      <c r="AO87" s="41">
        <v>55850</v>
      </c>
      <c r="AP87" s="41">
        <v>13</v>
      </c>
      <c r="AQ87" s="41">
        <v>255</v>
      </c>
      <c r="AR87" s="41" t="s">
        <v>148</v>
      </c>
      <c r="AS87" s="61"/>
      <c r="AT87" s="41">
        <v>16</v>
      </c>
      <c r="AU87" s="41">
        <v>90.697999999999993</v>
      </c>
      <c r="AV87" s="41">
        <v>90.738</v>
      </c>
      <c r="AW87" s="41">
        <v>8229.7620000000006</v>
      </c>
      <c r="AX87" s="41">
        <v>121771</v>
      </c>
      <c r="AY87" s="41">
        <v>13</v>
      </c>
      <c r="AZ87" s="41">
        <v>255</v>
      </c>
      <c r="BA87" s="41" t="s">
        <v>148</v>
      </c>
    </row>
    <row r="88" spans="1:53" x14ac:dyDescent="0.2">
      <c r="A88" s="41">
        <v>17</v>
      </c>
      <c r="B88" s="41">
        <v>116.101</v>
      </c>
      <c r="C88" s="41">
        <v>40.131</v>
      </c>
      <c r="D88" s="41">
        <v>4659.2730000000001</v>
      </c>
      <c r="E88" s="41">
        <v>122561</v>
      </c>
      <c r="F88" s="41">
        <v>13</v>
      </c>
      <c r="G88" s="41">
        <v>255</v>
      </c>
      <c r="H88" s="41" t="s">
        <v>148</v>
      </c>
      <c r="I88" s="61"/>
      <c r="J88" s="41">
        <v>17</v>
      </c>
      <c r="K88" s="41">
        <v>46.646000000000001</v>
      </c>
      <c r="L88" s="41">
        <v>136.88</v>
      </c>
      <c r="M88" s="41">
        <v>6384.8559999999998</v>
      </c>
      <c r="N88" s="41">
        <v>167952</v>
      </c>
      <c r="O88" s="41">
        <v>13</v>
      </c>
      <c r="P88" s="41">
        <v>255</v>
      </c>
      <c r="Q88" s="41" t="s">
        <v>148</v>
      </c>
      <c r="R88" s="61"/>
      <c r="S88" s="41">
        <v>17</v>
      </c>
      <c r="T88" s="41">
        <v>177.76300000000001</v>
      </c>
      <c r="U88" s="41">
        <v>98.236000000000004</v>
      </c>
      <c r="V88" s="41">
        <v>17462.629000000001</v>
      </c>
      <c r="W88" s="41">
        <v>459350</v>
      </c>
      <c r="X88" s="41">
        <v>13</v>
      </c>
      <c r="Y88" s="41">
        <v>255</v>
      </c>
      <c r="Z88" s="41" t="s">
        <v>148</v>
      </c>
      <c r="AA88" s="61"/>
      <c r="AB88" s="41">
        <v>17</v>
      </c>
      <c r="AC88" s="41">
        <v>24.824000000000002</v>
      </c>
      <c r="AD88" s="41">
        <v>52.825000000000003</v>
      </c>
      <c r="AE88" s="41">
        <v>1311.36</v>
      </c>
      <c r="AF88" s="41">
        <v>34495</v>
      </c>
      <c r="AG88" s="41">
        <v>13</v>
      </c>
      <c r="AH88" s="41">
        <v>255</v>
      </c>
      <c r="AI88" s="41" t="s">
        <v>148</v>
      </c>
      <c r="AJ88" s="61"/>
      <c r="AK88" s="41">
        <v>17</v>
      </c>
      <c r="AL88" s="41">
        <v>87.171000000000006</v>
      </c>
      <c r="AM88" s="41">
        <v>22.884</v>
      </c>
      <c r="AN88" s="41">
        <v>1994.8109999999999</v>
      </c>
      <c r="AO88" s="41">
        <v>52473</v>
      </c>
      <c r="AP88" s="41">
        <v>13</v>
      </c>
      <c r="AQ88" s="41">
        <v>255</v>
      </c>
      <c r="AR88" s="41" t="s">
        <v>148</v>
      </c>
      <c r="AS88" s="61"/>
      <c r="AT88" s="41">
        <v>17</v>
      </c>
      <c r="AU88" s="41">
        <v>192.34399999999999</v>
      </c>
      <c r="AV88" s="41">
        <v>105.84399999999999</v>
      </c>
      <c r="AW88" s="41">
        <v>20358.507000000001</v>
      </c>
      <c r="AX88" s="41">
        <v>301233</v>
      </c>
      <c r="AY88" s="41">
        <v>13</v>
      </c>
      <c r="AZ88" s="41">
        <v>255</v>
      </c>
      <c r="BA88" s="41" t="s">
        <v>148</v>
      </c>
    </row>
    <row r="89" spans="1:53" x14ac:dyDescent="0.2">
      <c r="A89" s="41">
        <v>18</v>
      </c>
      <c r="B89" s="41">
        <v>85.915999999999997</v>
      </c>
      <c r="C89" s="41">
        <v>53.55</v>
      </c>
      <c r="D89" s="41">
        <v>4600.7669999999998</v>
      </c>
      <c r="E89" s="41">
        <v>121022</v>
      </c>
      <c r="F89" s="41">
        <v>13</v>
      </c>
      <c r="G89" s="41">
        <v>255</v>
      </c>
      <c r="H89" s="41" t="s">
        <v>148</v>
      </c>
      <c r="I89" s="61"/>
      <c r="J89" s="41">
        <v>18</v>
      </c>
      <c r="K89" s="41">
        <v>112.565</v>
      </c>
      <c r="L89" s="41">
        <v>92.317999999999998</v>
      </c>
      <c r="M89" s="41">
        <v>10391.851000000001</v>
      </c>
      <c r="N89" s="41">
        <v>273355</v>
      </c>
      <c r="O89" s="41">
        <v>13</v>
      </c>
      <c r="P89" s="41">
        <v>255</v>
      </c>
      <c r="Q89" s="41" t="s">
        <v>148</v>
      </c>
      <c r="R89" s="61"/>
      <c r="S89" s="41">
        <v>18</v>
      </c>
      <c r="T89" s="41">
        <v>61.13</v>
      </c>
      <c r="U89" s="41">
        <v>91.335999999999999</v>
      </c>
      <c r="V89" s="41">
        <v>5583.3649999999998</v>
      </c>
      <c r="W89" s="41">
        <v>146869</v>
      </c>
      <c r="X89" s="41">
        <v>13</v>
      </c>
      <c r="Y89" s="41">
        <v>255</v>
      </c>
      <c r="Z89" s="41" t="s">
        <v>148</v>
      </c>
      <c r="AA89" s="61"/>
      <c r="AB89" s="41">
        <v>18</v>
      </c>
      <c r="AC89" s="41">
        <v>20.186</v>
      </c>
      <c r="AD89" s="41">
        <v>58.704000000000001</v>
      </c>
      <c r="AE89" s="41">
        <v>1185.0329999999999</v>
      </c>
      <c r="AF89" s="41">
        <v>31172</v>
      </c>
      <c r="AG89" s="41">
        <v>13</v>
      </c>
      <c r="AH89" s="41">
        <v>255</v>
      </c>
      <c r="AI89" s="41" t="s">
        <v>148</v>
      </c>
      <c r="AJ89" s="61"/>
      <c r="AK89" s="41">
        <v>18</v>
      </c>
      <c r="AL89" s="41">
        <v>58.088000000000001</v>
      </c>
      <c r="AM89" s="41">
        <v>25.547999999999998</v>
      </c>
      <c r="AN89" s="41">
        <v>1484.029</v>
      </c>
      <c r="AO89" s="41">
        <v>39037</v>
      </c>
      <c r="AP89" s="41">
        <v>13</v>
      </c>
      <c r="AQ89" s="41">
        <v>255</v>
      </c>
      <c r="AR89" s="41" t="s">
        <v>148</v>
      </c>
      <c r="AS89" s="61"/>
      <c r="AT89" s="41">
        <v>18</v>
      </c>
      <c r="AU89" s="41">
        <v>103.741</v>
      </c>
      <c r="AV89" s="41">
        <v>95.540999999999997</v>
      </c>
      <c r="AW89" s="41">
        <v>9911.52</v>
      </c>
      <c r="AX89" s="41">
        <v>146655</v>
      </c>
      <c r="AY89" s="41">
        <v>13</v>
      </c>
      <c r="AZ89" s="41">
        <v>255</v>
      </c>
      <c r="BA89" s="41" t="s">
        <v>148</v>
      </c>
    </row>
    <row r="90" spans="1:53" x14ac:dyDescent="0.2">
      <c r="A90" s="41">
        <v>19</v>
      </c>
      <c r="B90" s="41">
        <v>86.334000000000003</v>
      </c>
      <c r="C90" s="41">
        <v>45.802999999999997</v>
      </c>
      <c r="D90" s="41">
        <v>3954.3440000000001</v>
      </c>
      <c r="E90" s="41">
        <v>104018</v>
      </c>
      <c r="F90" s="41">
        <v>13</v>
      </c>
      <c r="G90" s="41">
        <v>255</v>
      </c>
      <c r="H90" s="41" t="s">
        <v>148</v>
      </c>
      <c r="I90" s="61"/>
      <c r="J90" s="41">
        <v>19</v>
      </c>
      <c r="K90" s="41">
        <v>72.268000000000001</v>
      </c>
      <c r="L90" s="41">
        <v>95.396000000000001</v>
      </c>
      <c r="M90" s="41">
        <v>6894.1170000000002</v>
      </c>
      <c r="N90" s="41">
        <v>181348</v>
      </c>
      <c r="O90" s="41">
        <v>13</v>
      </c>
      <c r="P90" s="41">
        <v>255</v>
      </c>
      <c r="Q90" s="41" t="s">
        <v>148</v>
      </c>
      <c r="R90" s="61"/>
      <c r="S90" s="41">
        <v>19</v>
      </c>
      <c r="T90" s="41">
        <v>101.807</v>
      </c>
      <c r="U90" s="41">
        <v>101.27500000000001</v>
      </c>
      <c r="V90" s="41">
        <v>10310.496999999999</v>
      </c>
      <c r="W90" s="41">
        <v>271215</v>
      </c>
      <c r="X90" s="41">
        <v>13</v>
      </c>
      <c r="Y90" s="41">
        <v>255</v>
      </c>
      <c r="Z90" s="41" t="s">
        <v>148</v>
      </c>
      <c r="AA90" s="61"/>
      <c r="AB90" s="41">
        <v>19</v>
      </c>
      <c r="AC90" s="41">
        <v>34.975000000000001</v>
      </c>
      <c r="AD90" s="41">
        <v>57.192999999999998</v>
      </c>
      <c r="AE90" s="41">
        <v>2000.3240000000001</v>
      </c>
      <c r="AF90" s="41">
        <v>52618</v>
      </c>
      <c r="AG90" s="41">
        <v>13</v>
      </c>
      <c r="AH90" s="41">
        <v>255</v>
      </c>
      <c r="AI90" s="41" t="s">
        <v>148</v>
      </c>
      <c r="AJ90" s="61"/>
      <c r="AK90" s="41">
        <v>19</v>
      </c>
      <c r="AL90" s="41">
        <v>36.039000000000001</v>
      </c>
      <c r="AM90" s="41">
        <v>20.401</v>
      </c>
      <c r="AN90" s="41">
        <v>735.22900000000004</v>
      </c>
      <c r="AO90" s="41">
        <v>19340</v>
      </c>
      <c r="AP90" s="41">
        <v>13</v>
      </c>
      <c r="AQ90" s="41">
        <v>255</v>
      </c>
      <c r="AR90" s="41" t="s">
        <v>148</v>
      </c>
      <c r="AS90" s="61"/>
      <c r="AT90" s="41">
        <v>19</v>
      </c>
      <c r="AU90" s="41">
        <v>133.005</v>
      </c>
      <c r="AV90" s="41">
        <v>104.96599999999999</v>
      </c>
      <c r="AW90" s="41">
        <v>13961.081</v>
      </c>
      <c r="AX90" s="41">
        <v>206574</v>
      </c>
      <c r="AY90" s="41">
        <v>13</v>
      </c>
      <c r="AZ90" s="41">
        <v>255</v>
      </c>
      <c r="BA90" s="41" t="s">
        <v>148</v>
      </c>
    </row>
    <row r="91" spans="1:53" x14ac:dyDescent="0.2">
      <c r="A91" s="41">
        <v>20</v>
      </c>
      <c r="B91" s="41">
        <v>27.6</v>
      </c>
      <c r="C91" s="41">
        <v>77.682000000000002</v>
      </c>
      <c r="D91" s="41">
        <v>2143.9859999999999</v>
      </c>
      <c r="E91" s="41">
        <v>56397</v>
      </c>
      <c r="F91" s="41">
        <v>13</v>
      </c>
      <c r="G91" s="41">
        <v>255</v>
      </c>
      <c r="H91" s="41" t="s">
        <v>148</v>
      </c>
      <c r="I91" s="61"/>
      <c r="J91" s="41">
        <v>20</v>
      </c>
      <c r="K91" s="41">
        <v>57.252000000000002</v>
      </c>
      <c r="L91" s="41">
        <v>89.308999999999997</v>
      </c>
      <c r="M91" s="41">
        <v>5113.1080000000002</v>
      </c>
      <c r="N91" s="41">
        <v>134499</v>
      </c>
      <c r="O91" s="41">
        <v>13</v>
      </c>
      <c r="P91" s="41">
        <v>255</v>
      </c>
      <c r="Q91" s="41" t="s">
        <v>148</v>
      </c>
      <c r="R91" s="61"/>
      <c r="S91" s="41">
        <v>20</v>
      </c>
      <c r="T91" s="41">
        <v>67.591999999999999</v>
      </c>
      <c r="U91" s="41">
        <v>68.046999999999997</v>
      </c>
      <c r="V91" s="41">
        <v>4599.4359999999997</v>
      </c>
      <c r="W91" s="41">
        <v>120987</v>
      </c>
      <c r="X91" s="41">
        <v>13</v>
      </c>
      <c r="Y91" s="41">
        <v>255</v>
      </c>
      <c r="Z91" s="41" t="s">
        <v>148</v>
      </c>
      <c r="AA91" s="61"/>
      <c r="AB91" s="41">
        <v>20</v>
      </c>
      <c r="AC91" s="41">
        <v>28.283999999999999</v>
      </c>
      <c r="AD91" s="41">
        <v>46.710999999999999</v>
      </c>
      <c r="AE91" s="41">
        <v>1321.1679999999999</v>
      </c>
      <c r="AF91" s="41">
        <v>34753</v>
      </c>
      <c r="AG91" s="41">
        <v>13</v>
      </c>
      <c r="AH91" s="41">
        <v>255</v>
      </c>
      <c r="AI91" s="41" t="s">
        <v>148</v>
      </c>
      <c r="AJ91" s="61"/>
      <c r="AK91" s="41">
        <v>20</v>
      </c>
      <c r="AL91" s="41">
        <v>61.7</v>
      </c>
      <c r="AM91" s="41">
        <v>26.143999999999998</v>
      </c>
      <c r="AN91" s="41">
        <v>1613.0550000000001</v>
      </c>
      <c r="AO91" s="41">
        <v>42431</v>
      </c>
      <c r="AP91" s="41">
        <v>13</v>
      </c>
      <c r="AQ91" s="41">
        <v>255</v>
      </c>
      <c r="AR91" s="41" t="s">
        <v>148</v>
      </c>
      <c r="AS91" s="61"/>
      <c r="AT91" s="41">
        <v>20</v>
      </c>
      <c r="AU91" s="41">
        <v>96.307000000000002</v>
      </c>
      <c r="AV91" s="41">
        <v>106.176</v>
      </c>
      <c r="AW91" s="41">
        <v>10225.514999999999</v>
      </c>
      <c r="AX91" s="41">
        <v>151301</v>
      </c>
      <c r="AY91" s="41">
        <v>13</v>
      </c>
      <c r="AZ91" s="41">
        <v>255</v>
      </c>
      <c r="BA91" s="41" t="s">
        <v>148</v>
      </c>
    </row>
    <row r="92" spans="1:53" x14ac:dyDescent="0.2">
      <c r="A92" s="41">
        <v>21</v>
      </c>
      <c r="B92" s="41">
        <v>81.201999999999998</v>
      </c>
      <c r="C92" s="41">
        <v>78.951999999999998</v>
      </c>
      <c r="D92" s="41">
        <v>6411.049</v>
      </c>
      <c r="E92" s="41">
        <v>168641</v>
      </c>
      <c r="F92" s="41">
        <v>13</v>
      </c>
      <c r="G92" s="41">
        <v>255</v>
      </c>
      <c r="H92" s="41" t="s">
        <v>148</v>
      </c>
      <c r="I92" s="61"/>
      <c r="J92" s="41">
        <v>21</v>
      </c>
      <c r="K92" s="41">
        <v>56.606000000000002</v>
      </c>
      <c r="L92" s="41">
        <v>127.556</v>
      </c>
      <c r="M92" s="41">
        <v>7220.4080000000004</v>
      </c>
      <c r="N92" s="41">
        <v>189931</v>
      </c>
      <c r="O92" s="41">
        <v>13</v>
      </c>
      <c r="P92" s="41">
        <v>255</v>
      </c>
      <c r="Q92" s="41" t="s">
        <v>148</v>
      </c>
      <c r="R92" s="61"/>
      <c r="S92" s="41">
        <v>21</v>
      </c>
      <c r="T92" s="41">
        <v>247.636</v>
      </c>
      <c r="U92" s="41">
        <v>106.70099999999999</v>
      </c>
      <c r="V92" s="41">
        <v>26422.99</v>
      </c>
      <c r="W92" s="41">
        <v>695050</v>
      </c>
      <c r="X92" s="41">
        <v>13</v>
      </c>
      <c r="Y92" s="41">
        <v>255</v>
      </c>
      <c r="Z92" s="41" t="s">
        <v>148</v>
      </c>
      <c r="AA92" s="61"/>
      <c r="AB92" s="41">
        <v>21</v>
      </c>
      <c r="AC92" s="41">
        <v>97.587000000000003</v>
      </c>
      <c r="AD92" s="41">
        <v>55.302</v>
      </c>
      <c r="AE92" s="41">
        <v>5396.7070000000003</v>
      </c>
      <c r="AF92" s="41">
        <v>141959</v>
      </c>
      <c r="AG92" s="41">
        <v>13</v>
      </c>
      <c r="AH92" s="41">
        <v>255</v>
      </c>
      <c r="AI92" s="41" t="s">
        <v>148</v>
      </c>
      <c r="AJ92" s="61"/>
      <c r="AK92" s="41">
        <v>21</v>
      </c>
      <c r="AL92" s="41">
        <v>62.08</v>
      </c>
      <c r="AM92" s="41">
        <v>26.164999999999999</v>
      </c>
      <c r="AN92" s="41">
        <v>1624.308</v>
      </c>
      <c r="AO92" s="41">
        <v>42727</v>
      </c>
      <c r="AP92" s="41">
        <v>13</v>
      </c>
      <c r="AQ92" s="41">
        <v>255</v>
      </c>
      <c r="AR92" s="41" t="s">
        <v>148</v>
      </c>
      <c r="AS92" s="61"/>
      <c r="AT92" s="41">
        <v>21</v>
      </c>
      <c r="AU92" s="41">
        <v>108.47199999999999</v>
      </c>
      <c r="AV92" s="41">
        <v>72.644999999999996</v>
      </c>
      <c r="AW92" s="41">
        <v>7880.0150000000003</v>
      </c>
      <c r="AX92" s="41">
        <v>116596</v>
      </c>
      <c r="AY92" s="41">
        <v>13</v>
      </c>
      <c r="AZ92" s="41">
        <v>255</v>
      </c>
      <c r="BA92" s="41" t="s">
        <v>148</v>
      </c>
    </row>
    <row r="93" spans="1:53" x14ac:dyDescent="0.2">
      <c r="A93" s="41">
        <v>22</v>
      </c>
      <c r="B93" s="41">
        <v>14.673999999999999</v>
      </c>
      <c r="C93" s="41">
        <v>82.712000000000003</v>
      </c>
      <c r="D93" s="41">
        <v>1213.7349999999999</v>
      </c>
      <c r="E93" s="41">
        <v>31927</v>
      </c>
      <c r="F93" s="41">
        <v>13</v>
      </c>
      <c r="G93" s="41">
        <v>255</v>
      </c>
      <c r="H93" s="41" t="s">
        <v>148</v>
      </c>
      <c r="I93" s="61"/>
      <c r="J93" s="41">
        <v>22</v>
      </c>
      <c r="K93" s="41">
        <v>67.781999999999996</v>
      </c>
      <c r="L93" s="41">
        <v>87.385000000000005</v>
      </c>
      <c r="M93" s="41">
        <v>5923.152</v>
      </c>
      <c r="N93" s="41">
        <v>155807</v>
      </c>
      <c r="O93" s="41">
        <v>13</v>
      </c>
      <c r="P93" s="41">
        <v>255</v>
      </c>
      <c r="Q93" s="41" t="s">
        <v>148</v>
      </c>
      <c r="R93" s="61"/>
      <c r="S93" s="41">
        <v>22</v>
      </c>
      <c r="T93" s="41">
        <v>225.35900000000001</v>
      </c>
      <c r="U93" s="41">
        <v>99.884</v>
      </c>
      <c r="V93" s="41">
        <v>22509.627</v>
      </c>
      <c r="W93" s="41">
        <v>592110</v>
      </c>
      <c r="X93" s="41">
        <v>13</v>
      </c>
      <c r="Y93" s="41">
        <v>255</v>
      </c>
      <c r="Z93" s="41" t="s">
        <v>148</v>
      </c>
      <c r="AA93" s="61"/>
      <c r="AB93" s="41">
        <v>22</v>
      </c>
      <c r="AC93" s="41">
        <v>24.33</v>
      </c>
      <c r="AD93" s="41">
        <v>16.219000000000001</v>
      </c>
      <c r="AE93" s="41">
        <v>394.60599999999999</v>
      </c>
      <c r="AF93" s="41">
        <v>10380</v>
      </c>
      <c r="AG93" s="41">
        <v>13</v>
      </c>
      <c r="AH93" s="41">
        <v>255</v>
      </c>
      <c r="AI93" s="41" t="s">
        <v>148</v>
      </c>
      <c r="AJ93" s="61"/>
      <c r="AK93" s="41">
        <v>22</v>
      </c>
      <c r="AL93" s="41">
        <v>91.01</v>
      </c>
      <c r="AM93" s="41">
        <v>16.463999999999999</v>
      </c>
      <c r="AN93" s="41">
        <v>1498.3989999999999</v>
      </c>
      <c r="AO93" s="41">
        <v>39415</v>
      </c>
      <c r="AP93" s="41">
        <v>13</v>
      </c>
      <c r="AQ93" s="41">
        <v>255</v>
      </c>
      <c r="AR93" s="41" t="s">
        <v>148</v>
      </c>
      <c r="AS93" s="61"/>
      <c r="AT93" s="41">
        <v>22</v>
      </c>
      <c r="AU93" s="41">
        <v>122.59699999999999</v>
      </c>
      <c r="AV93" s="41">
        <v>91.47</v>
      </c>
      <c r="AW93" s="41">
        <v>11213.93</v>
      </c>
      <c r="AX93" s="41">
        <v>165926</v>
      </c>
      <c r="AY93" s="41">
        <v>13</v>
      </c>
      <c r="AZ93" s="41">
        <v>255</v>
      </c>
      <c r="BA93" s="41" t="s">
        <v>148</v>
      </c>
    </row>
    <row r="94" spans="1:53" x14ac:dyDescent="0.2">
      <c r="A94" s="41">
        <v>23</v>
      </c>
      <c r="B94" s="41">
        <v>65.805999999999997</v>
      </c>
      <c r="C94" s="41">
        <v>97.100999999999999</v>
      </c>
      <c r="D94" s="41">
        <v>6389.76</v>
      </c>
      <c r="E94" s="41">
        <v>168081</v>
      </c>
      <c r="F94" s="41">
        <v>13</v>
      </c>
      <c r="G94" s="41">
        <v>255</v>
      </c>
      <c r="H94" s="41" t="s">
        <v>148</v>
      </c>
      <c r="I94" s="61"/>
      <c r="J94" s="41">
        <v>23</v>
      </c>
      <c r="K94" s="41">
        <v>48.241999999999997</v>
      </c>
      <c r="L94" s="41">
        <v>114.925</v>
      </c>
      <c r="M94" s="41">
        <v>5544.2470000000003</v>
      </c>
      <c r="N94" s="41">
        <v>145840</v>
      </c>
      <c r="O94" s="41">
        <v>13</v>
      </c>
      <c r="P94" s="41">
        <v>255</v>
      </c>
      <c r="Q94" s="41" t="s">
        <v>148</v>
      </c>
      <c r="R94" s="61"/>
      <c r="S94" s="41">
        <v>23</v>
      </c>
      <c r="T94" s="41">
        <v>72.268000000000001</v>
      </c>
      <c r="U94" s="41">
        <v>126.652</v>
      </c>
      <c r="V94" s="41">
        <v>9152.9490000000005</v>
      </c>
      <c r="W94" s="41">
        <v>240766</v>
      </c>
      <c r="X94" s="41">
        <v>13</v>
      </c>
      <c r="Y94" s="41">
        <v>255</v>
      </c>
      <c r="Z94" s="41" t="s">
        <v>148</v>
      </c>
      <c r="AA94" s="61"/>
      <c r="AB94" s="41">
        <v>23</v>
      </c>
      <c r="AC94" s="41">
        <v>17.829000000000001</v>
      </c>
      <c r="AD94" s="41">
        <v>26.399000000000001</v>
      </c>
      <c r="AE94" s="41">
        <v>470.67599999999999</v>
      </c>
      <c r="AF94" s="41">
        <v>12381</v>
      </c>
      <c r="AG94" s="41">
        <v>13</v>
      </c>
      <c r="AH94" s="41">
        <v>255</v>
      </c>
      <c r="AI94" s="41" t="s">
        <v>148</v>
      </c>
      <c r="AJ94" s="61"/>
      <c r="AK94" s="41">
        <v>23</v>
      </c>
      <c r="AL94" s="41">
        <v>52.917999999999999</v>
      </c>
      <c r="AM94" s="41">
        <v>20.114999999999998</v>
      </c>
      <c r="AN94" s="41">
        <v>1064.4469999999999</v>
      </c>
      <c r="AO94" s="41">
        <v>28000</v>
      </c>
      <c r="AP94" s="41">
        <v>13</v>
      </c>
      <c r="AQ94" s="41">
        <v>255</v>
      </c>
      <c r="AR94" s="41" t="s">
        <v>148</v>
      </c>
      <c r="AS94" s="61"/>
      <c r="AT94" s="41">
        <v>23</v>
      </c>
      <c r="AU94" s="41">
        <v>31.155999999999999</v>
      </c>
      <c r="AV94" s="41">
        <v>68.584000000000003</v>
      </c>
      <c r="AW94" s="41">
        <v>2136.8009999999999</v>
      </c>
      <c r="AX94" s="41">
        <v>31617</v>
      </c>
      <c r="AY94" s="41">
        <v>13</v>
      </c>
      <c r="AZ94" s="41">
        <v>255</v>
      </c>
      <c r="BA94" s="41" t="s">
        <v>148</v>
      </c>
    </row>
    <row r="95" spans="1:53" x14ac:dyDescent="0.2">
      <c r="A95" s="41">
        <v>24</v>
      </c>
      <c r="B95" s="41">
        <v>68.277000000000001</v>
      </c>
      <c r="C95" s="41">
        <v>97.120999999999995</v>
      </c>
      <c r="D95" s="41">
        <v>6631.085</v>
      </c>
      <c r="E95" s="41">
        <v>174429</v>
      </c>
      <c r="F95" s="41">
        <v>13</v>
      </c>
      <c r="G95" s="41">
        <v>255</v>
      </c>
      <c r="H95" s="41" t="s">
        <v>148</v>
      </c>
      <c r="I95" s="61"/>
      <c r="J95" s="41">
        <v>24</v>
      </c>
      <c r="K95" s="41">
        <v>189.09100000000001</v>
      </c>
      <c r="L95" s="41">
        <v>97.224000000000004</v>
      </c>
      <c r="M95" s="41">
        <v>18384.288</v>
      </c>
      <c r="N95" s="41">
        <v>483594</v>
      </c>
      <c r="O95" s="41">
        <v>13</v>
      </c>
      <c r="P95" s="41">
        <v>255</v>
      </c>
      <c r="Q95" s="41" t="s">
        <v>148</v>
      </c>
      <c r="R95" s="61"/>
      <c r="S95" s="41">
        <v>24</v>
      </c>
      <c r="T95" s="41">
        <v>102.377</v>
      </c>
      <c r="U95" s="41">
        <v>105.98</v>
      </c>
      <c r="V95" s="41">
        <v>10849.906000000001</v>
      </c>
      <c r="W95" s="41">
        <v>285404</v>
      </c>
      <c r="X95" s="41">
        <v>13</v>
      </c>
      <c r="Y95" s="41">
        <v>255</v>
      </c>
      <c r="Z95" s="41" t="s">
        <v>148</v>
      </c>
      <c r="AA95" s="61"/>
      <c r="AB95" s="41">
        <v>24</v>
      </c>
      <c r="AC95" s="41">
        <v>106.483</v>
      </c>
      <c r="AD95" s="41">
        <v>49.777999999999999</v>
      </c>
      <c r="AE95" s="41">
        <v>5300.451</v>
      </c>
      <c r="AF95" s="41">
        <v>139427</v>
      </c>
      <c r="AG95" s="41">
        <v>13</v>
      </c>
      <c r="AH95" s="41">
        <v>255</v>
      </c>
      <c r="AI95" s="41" t="s">
        <v>148</v>
      </c>
      <c r="AJ95" s="61"/>
      <c r="AK95" s="41">
        <v>24</v>
      </c>
      <c r="AL95" s="41">
        <v>77.134</v>
      </c>
      <c r="AM95" s="41">
        <v>19.75</v>
      </c>
      <c r="AN95" s="41">
        <v>1523.375</v>
      </c>
      <c r="AO95" s="41">
        <v>40072</v>
      </c>
      <c r="AP95" s="41">
        <v>13</v>
      </c>
      <c r="AQ95" s="41">
        <v>255</v>
      </c>
      <c r="AR95" s="41" t="s">
        <v>148</v>
      </c>
      <c r="AS95" s="61"/>
      <c r="AT95" s="41">
        <v>24</v>
      </c>
      <c r="AU95" s="41">
        <v>64.745000000000005</v>
      </c>
      <c r="AV95" s="41">
        <v>102.444</v>
      </c>
      <c r="AW95" s="41">
        <v>6632.7539999999999</v>
      </c>
      <c r="AX95" s="41">
        <v>98141</v>
      </c>
      <c r="AY95" s="41">
        <v>13</v>
      </c>
      <c r="AZ95" s="41">
        <v>255</v>
      </c>
      <c r="BA95" s="41" t="s">
        <v>148</v>
      </c>
    </row>
    <row r="96" spans="1:53" x14ac:dyDescent="0.2">
      <c r="A96" s="41">
        <v>25</v>
      </c>
      <c r="B96" s="41">
        <v>70.748000000000005</v>
      </c>
      <c r="C96" s="41">
        <v>100.735</v>
      </c>
      <c r="D96" s="41">
        <v>7126.7370000000001</v>
      </c>
      <c r="E96" s="41">
        <v>187467</v>
      </c>
      <c r="F96" s="41">
        <v>13</v>
      </c>
      <c r="G96" s="41">
        <v>255</v>
      </c>
      <c r="H96" s="41" t="s">
        <v>148</v>
      </c>
      <c r="I96" s="61"/>
      <c r="J96" s="41">
        <v>25</v>
      </c>
      <c r="K96" s="41">
        <v>76.45</v>
      </c>
      <c r="L96" s="41">
        <v>88.006</v>
      </c>
      <c r="M96" s="41">
        <v>6728.1019999999999</v>
      </c>
      <c r="N96" s="41">
        <v>176981</v>
      </c>
      <c r="O96" s="41">
        <v>13</v>
      </c>
      <c r="P96" s="41">
        <v>255</v>
      </c>
      <c r="Q96" s="41" t="s">
        <v>148</v>
      </c>
      <c r="R96" s="61"/>
      <c r="S96" s="41">
        <v>25</v>
      </c>
      <c r="T96" s="41">
        <v>81.012</v>
      </c>
      <c r="U96" s="41">
        <v>127.154</v>
      </c>
      <c r="V96" s="41">
        <v>10300.993</v>
      </c>
      <c r="W96" s="41">
        <v>270965</v>
      </c>
      <c r="X96" s="41">
        <v>13</v>
      </c>
      <c r="Y96" s="41">
        <v>255</v>
      </c>
      <c r="Z96" s="41" t="s">
        <v>148</v>
      </c>
      <c r="AA96" s="61"/>
      <c r="AB96" s="41">
        <v>25</v>
      </c>
      <c r="AC96" s="41">
        <v>54.325000000000003</v>
      </c>
      <c r="AD96" s="41">
        <v>71.777000000000001</v>
      </c>
      <c r="AE96" s="41">
        <v>3899.297</v>
      </c>
      <c r="AF96" s="41">
        <v>102570</v>
      </c>
      <c r="AG96" s="41">
        <v>13</v>
      </c>
      <c r="AH96" s="41">
        <v>255</v>
      </c>
      <c r="AI96" s="41" t="s">
        <v>148</v>
      </c>
      <c r="AJ96" s="61"/>
      <c r="AK96" s="41">
        <v>25</v>
      </c>
      <c r="AL96" s="41">
        <v>106.863</v>
      </c>
      <c r="AM96" s="41">
        <v>17.154</v>
      </c>
      <c r="AN96" s="41">
        <v>1833.0909999999999</v>
      </c>
      <c r="AO96" s="41">
        <v>48219</v>
      </c>
      <c r="AP96" s="41">
        <v>13</v>
      </c>
      <c r="AQ96" s="41">
        <v>255</v>
      </c>
      <c r="AR96" s="41" t="s">
        <v>148</v>
      </c>
      <c r="AS96" s="61"/>
      <c r="AT96" s="41">
        <v>25</v>
      </c>
      <c r="AU96" s="41">
        <v>54.878</v>
      </c>
      <c r="AV96" s="41">
        <v>116.505</v>
      </c>
      <c r="AW96" s="41">
        <v>6393.5739999999996</v>
      </c>
      <c r="AX96" s="41">
        <v>94602</v>
      </c>
      <c r="AY96" s="41">
        <v>13</v>
      </c>
      <c r="AZ96" s="41">
        <v>255</v>
      </c>
      <c r="BA96" s="41" t="s">
        <v>148</v>
      </c>
    </row>
    <row r="97" spans="1:53" x14ac:dyDescent="0.2">
      <c r="A97" s="41">
        <v>26</v>
      </c>
      <c r="B97" s="41">
        <v>41.588999999999999</v>
      </c>
      <c r="C97" s="41">
        <v>86.747</v>
      </c>
      <c r="D97" s="41">
        <v>3607.752</v>
      </c>
      <c r="E97" s="41">
        <v>94901</v>
      </c>
      <c r="F97" s="41">
        <v>13</v>
      </c>
      <c r="G97" s="41">
        <v>255</v>
      </c>
      <c r="H97" s="41" t="s">
        <v>148</v>
      </c>
      <c r="I97" s="61"/>
      <c r="J97" s="41">
        <v>26</v>
      </c>
      <c r="K97" s="41">
        <v>49.877000000000002</v>
      </c>
      <c r="L97" s="41">
        <v>108.886</v>
      </c>
      <c r="M97" s="41">
        <v>5430.9210000000003</v>
      </c>
      <c r="N97" s="41">
        <v>142859</v>
      </c>
      <c r="O97" s="41">
        <v>13</v>
      </c>
      <c r="P97" s="41">
        <v>255</v>
      </c>
      <c r="Q97" s="41" t="s">
        <v>148</v>
      </c>
      <c r="R97" s="61"/>
      <c r="S97" s="41">
        <v>26</v>
      </c>
      <c r="T97" s="41">
        <v>110.512</v>
      </c>
      <c r="U97" s="41">
        <v>109.712</v>
      </c>
      <c r="V97" s="41">
        <v>12124.581</v>
      </c>
      <c r="W97" s="41">
        <v>318934</v>
      </c>
      <c r="X97" s="41">
        <v>13</v>
      </c>
      <c r="Y97" s="41">
        <v>255</v>
      </c>
      <c r="Z97" s="41" t="s">
        <v>148</v>
      </c>
      <c r="AA97" s="61"/>
      <c r="AB97" s="41">
        <v>26</v>
      </c>
      <c r="AC97" s="41">
        <v>126.821</v>
      </c>
      <c r="AD97" s="41">
        <v>67.653000000000006</v>
      </c>
      <c r="AE97" s="41">
        <v>8579.7829999999994</v>
      </c>
      <c r="AF97" s="41">
        <v>225689</v>
      </c>
      <c r="AG97" s="41">
        <v>13</v>
      </c>
      <c r="AH97" s="41">
        <v>255</v>
      </c>
      <c r="AI97" s="41" t="s">
        <v>148</v>
      </c>
      <c r="AJ97" s="61"/>
      <c r="AK97" s="41">
        <v>26</v>
      </c>
      <c r="AL97" s="41">
        <v>76.45</v>
      </c>
      <c r="AM97" s="41">
        <v>23.286999999999999</v>
      </c>
      <c r="AN97" s="41">
        <v>1780.287</v>
      </c>
      <c r="AO97" s="41">
        <v>46830</v>
      </c>
      <c r="AP97" s="41">
        <v>13</v>
      </c>
      <c r="AQ97" s="41">
        <v>255</v>
      </c>
      <c r="AR97" s="41" t="s">
        <v>148</v>
      </c>
      <c r="AS97" s="61"/>
      <c r="AT97" s="41">
        <v>26</v>
      </c>
      <c r="AU97" s="41">
        <v>67.381</v>
      </c>
      <c r="AV97" s="41">
        <v>89.603999999999999</v>
      </c>
      <c r="AW97" s="41">
        <v>6037.61</v>
      </c>
      <c r="AX97" s="41">
        <v>89335</v>
      </c>
      <c r="AY97" s="41">
        <v>13</v>
      </c>
      <c r="AZ97" s="41">
        <v>255</v>
      </c>
      <c r="BA97" s="41" t="s">
        <v>148</v>
      </c>
    </row>
    <row r="98" spans="1:53" x14ac:dyDescent="0.2">
      <c r="A98" s="41">
        <v>27</v>
      </c>
      <c r="B98" s="41">
        <v>43.262</v>
      </c>
      <c r="C98" s="41">
        <v>110.85899999999999</v>
      </c>
      <c r="D98" s="41">
        <v>4795.9790000000003</v>
      </c>
      <c r="E98" s="41">
        <v>126157</v>
      </c>
      <c r="F98" s="41">
        <v>13</v>
      </c>
      <c r="G98" s="41">
        <v>255</v>
      </c>
      <c r="H98" s="41" t="s">
        <v>148</v>
      </c>
      <c r="I98" s="61"/>
      <c r="J98" s="41">
        <v>27</v>
      </c>
      <c r="K98" s="41">
        <v>257.976</v>
      </c>
      <c r="L98" s="41">
        <v>81.024000000000001</v>
      </c>
      <c r="M98" s="41">
        <v>20902.237000000001</v>
      </c>
      <c r="N98" s="41">
        <v>549828</v>
      </c>
      <c r="O98" s="41">
        <v>13</v>
      </c>
      <c r="P98" s="41">
        <v>255</v>
      </c>
      <c r="Q98" s="41" t="s">
        <v>148</v>
      </c>
      <c r="R98" s="61"/>
      <c r="S98" s="41">
        <v>27</v>
      </c>
      <c r="T98" s="41">
        <v>119.48399999999999</v>
      </c>
      <c r="U98" s="41">
        <v>145.38399999999999</v>
      </c>
      <c r="V98" s="41">
        <v>17371.048999999999</v>
      </c>
      <c r="W98" s="41">
        <v>456941</v>
      </c>
      <c r="X98" s="41">
        <v>13</v>
      </c>
      <c r="Y98" s="41">
        <v>255</v>
      </c>
      <c r="Z98" s="41" t="s">
        <v>148</v>
      </c>
      <c r="AA98" s="61"/>
      <c r="AB98" s="41">
        <v>27</v>
      </c>
      <c r="AC98" s="41">
        <v>76.45</v>
      </c>
      <c r="AD98" s="41">
        <v>69.492000000000004</v>
      </c>
      <c r="AE98" s="41">
        <v>5312.6540000000005</v>
      </c>
      <c r="AF98" s="41">
        <v>139748</v>
      </c>
      <c r="AG98" s="41">
        <v>13</v>
      </c>
      <c r="AH98" s="41">
        <v>255</v>
      </c>
      <c r="AI98" s="41" t="s">
        <v>148</v>
      </c>
      <c r="AJ98" s="61"/>
      <c r="AK98" s="41">
        <v>27</v>
      </c>
      <c r="AL98" s="41">
        <v>74.131</v>
      </c>
      <c r="AM98" s="41">
        <v>27.497</v>
      </c>
      <c r="AN98" s="41">
        <v>2038.4159999999999</v>
      </c>
      <c r="AO98" s="41">
        <v>53620</v>
      </c>
      <c r="AP98" s="41">
        <v>13</v>
      </c>
      <c r="AQ98" s="41">
        <v>255</v>
      </c>
      <c r="AR98" s="41" t="s">
        <v>148</v>
      </c>
      <c r="AS98" s="61"/>
      <c r="AT98" s="41">
        <v>27</v>
      </c>
      <c r="AU98" s="41">
        <v>57.244</v>
      </c>
      <c r="AV98" s="41">
        <v>101.806</v>
      </c>
      <c r="AW98" s="41">
        <v>5827.7610000000004</v>
      </c>
      <c r="AX98" s="41">
        <v>86230</v>
      </c>
      <c r="AY98" s="41">
        <v>13</v>
      </c>
      <c r="AZ98" s="41">
        <v>255</v>
      </c>
      <c r="BA98" s="41" t="s">
        <v>148</v>
      </c>
    </row>
    <row r="99" spans="1:53" x14ac:dyDescent="0.2">
      <c r="A99" s="41">
        <v>28</v>
      </c>
      <c r="B99" s="41">
        <v>81.468000000000004</v>
      </c>
      <c r="C99" s="41">
        <v>57.308999999999997</v>
      </c>
      <c r="D99" s="41">
        <v>4668.8530000000001</v>
      </c>
      <c r="E99" s="41">
        <v>122813</v>
      </c>
      <c r="F99" s="41">
        <v>13</v>
      </c>
      <c r="G99" s="41">
        <v>255</v>
      </c>
      <c r="H99" s="41" t="s">
        <v>148</v>
      </c>
      <c r="I99" s="61"/>
      <c r="J99" s="41">
        <v>28</v>
      </c>
      <c r="K99" s="41">
        <v>149.47900000000001</v>
      </c>
      <c r="L99" s="41">
        <v>110.515</v>
      </c>
      <c r="M99" s="41">
        <v>16519.605</v>
      </c>
      <c r="N99" s="41">
        <v>434544</v>
      </c>
      <c r="O99" s="41">
        <v>13</v>
      </c>
      <c r="P99" s="41">
        <v>255</v>
      </c>
      <c r="Q99" s="41" t="s">
        <v>148</v>
      </c>
      <c r="R99" s="61"/>
      <c r="S99" s="41">
        <v>28</v>
      </c>
      <c r="T99" s="41">
        <v>126.631</v>
      </c>
      <c r="U99" s="41">
        <v>123.33499999999999</v>
      </c>
      <c r="V99" s="41">
        <v>15618.094999999999</v>
      </c>
      <c r="W99" s="41">
        <v>410830</v>
      </c>
      <c r="X99" s="41">
        <v>13</v>
      </c>
      <c r="Y99" s="41">
        <v>255</v>
      </c>
      <c r="Z99" s="41" t="s">
        <v>148</v>
      </c>
      <c r="AA99" s="61"/>
      <c r="AB99" s="41">
        <v>28</v>
      </c>
      <c r="AC99" s="41">
        <v>57.631999999999998</v>
      </c>
      <c r="AD99" s="41">
        <v>55.189</v>
      </c>
      <c r="AE99" s="41">
        <v>3180.643</v>
      </c>
      <c r="AF99" s="41">
        <v>83666</v>
      </c>
      <c r="AG99" s="41">
        <v>13</v>
      </c>
      <c r="AH99" s="41">
        <v>255</v>
      </c>
      <c r="AI99" s="41" t="s">
        <v>149</v>
      </c>
      <c r="AJ99" s="61"/>
      <c r="AK99" s="41">
        <v>28</v>
      </c>
      <c r="AL99" s="41">
        <v>74.814999999999998</v>
      </c>
      <c r="AM99" s="41">
        <v>20.962</v>
      </c>
      <c r="AN99" s="41">
        <v>1568.2719999999999</v>
      </c>
      <c r="AO99" s="41">
        <v>41253</v>
      </c>
      <c r="AP99" s="41">
        <v>13</v>
      </c>
      <c r="AQ99" s="41">
        <v>255</v>
      </c>
      <c r="AR99" s="41" t="s">
        <v>148</v>
      </c>
      <c r="AS99" s="61"/>
      <c r="AT99" s="41">
        <v>28</v>
      </c>
      <c r="AU99" s="41">
        <v>116.17700000000001</v>
      </c>
      <c r="AV99" s="41">
        <v>107.676</v>
      </c>
      <c r="AW99" s="41">
        <v>12509.446</v>
      </c>
      <c r="AX99" s="41">
        <v>185095</v>
      </c>
      <c r="AY99" s="41">
        <v>13</v>
      </c>
      <c r="AZ99" s="41">
        <v>255</v>
      </c>
      <c r="BA99" s="41" t="s">
        <v>148</v>
      </c>
    </row>
    <row r="100" spans="1:53" x14ac:dyDescent="0.2">
      <c r="A100" s="41">
        <v>29</v>
      </c>
      <c r="B100" s="41">
        <v>114.276</v>
      </c>
      <c r="C100" s="41">
        <v>58.884</v>
      </c>
      <c r="D100" s="41">
        <v>6729.0140000000001</v>
      </c>
      <c r="E100" s="41">
        <v>177005</v>
      </c>
      <c r="F100" s="41">
        <v>13</v>
      </c>
      <c r="G100" s="41">
        <v>255</v>
      </c>
      <c r="H100" s="41" t="s">
        <v>148</v>
      </c>
      <c r="I100" s="61"/>
      <c r="J100" s="41">
        <v>29</v>
      </c>
      <c r="K100" s="41">
        <v>97.700999999999993</v>
      </c>
      <c r="L100" s="41">
        <v>83.233999999999995</v>
      </c>
      <c r="M100" s="41">
        <v>8132.0309999999999</v>
      </c>
      <c r="N100" s="41">
        <v>213911</v>
      </c>
      <c r="O100" s="41">
        <v>13</v>
      </c>
      <c r="P100" s="41">
        <v>255</v>
      </c>
      <c r="Q100" s="41" t="s">
        <v>148</v>
      </c>
      <c r="R100" s="61"/>
      <c r="S100" s="41">
        <v>29</v>
      </c>
      <c r="T100" s="41">
        <v>104.58199999999999</v>
      </c>
      <c r="U100" s="41">
        <v>111.715</v>
      </c>
      <c r="V100" s="41">
        <v>11683.367</v>
      </c>
      <c r="W100" s="41">
        <v>307328</v>
      </c>
      <c r="X100" s="41">
        <v>13</v>
      </c>
      <c r="Y100" s="41">
        <v>255</v>
      </c>
      <c r="Z100" s="41" t="s">
        <v>148</v>
      </c>
      <c r="AA100" s="61"/>
      <c r="AB100" s="41">
        <v>29</v>
      </c>
      <c r="AC100" s="41">
        <v>42.426000000000002</v>
      </c>
      <c r="AD100" s="41">
        <v>40.232999999999997</v>
      </c>
      <c r="AE100" s="41">
        <v>1706.9159999999999</v>
      </c>
      <c r="AF100" s="41">
        <v>44900</v>
      </c>
      <c r="AG100" s="41">
        <v>13</v>
      </c>
      <c r="AH100" s="41">
        <v>255</v>
      </c>
      <c r="AI100" s="41" t="s">
        <v>148</v>
      </c>
      <c r="AJ100" s="61"/>
      <c r="AK100" s="41">
        <v>29</v>
      </c>
      <c r="AL100" s="41">
        <v>35.582999999999998</v>
      </c>
      <c r="AM100" s="41">
        <v>27.172999999999998</v>
      </c>
      <c r="AN100" s="41">
        <v>966.89800000000002</v>
      </c>
      <c r="AO100" s="41">
        <v>25434</v>
      </c>
      <c r="AP100" s="41">
        <v>13</v>
      </c>
      <c r="AQ100" s="41">
        <v>255</v>
      </c>
      <c r="AR100" s="41" t="s">
        <v>148</v>
      </c>
      <c r="AS100" s="61"/>
      <c r="AT100" s="41">
        <v>29</v>
      </c>
      <c r="AU100" s="41">
        <v>78.87</v>
      </c>
      <c r="AV100" s="41">
        <v>81.444999999999993</v>
      </c>
      <c r="AW100" s="41">
        <v>6423.5810000000001</v>
      </c>
      <c r="AX100" s="41">
        <v>95046</v>
      </c>
      <c r="AY100" s="41">
        <v>13</v>
      </c>
      <c r="AZ100" s="41">
        <v>255</v>
      </c>
      <c r="BA100" s="41" t="s">
        <v>148</v>
      </c>
    </row>
    <row r="101" spans="1:53" x14ac:dyDescent="0.2">
      <c r="A101" s="41">
        <v>30</v>
      </c>
      <c r="B101" s="41">
        <v>44.668999999999997</v>
      </c>
      <c r="C101" s="41">
        <v>98.334000000000003</v>
      </c>
      <c r="D101" s="41">
        <v>4392.4780000000001</v>
      </c>
      <c r="E101" s="41">
        <v>115543</v>
      </c>
      <c r="F101" s="41">
        <v>13</v>
      </c>
      <c r="G101" s="41">
        <v>255</v>
      </c>
      <c r="H101" s="41" t="s">
        <v>148</v>
      </c>
      <c r="I101" s="61"/>
      <c r="J101" s="41">
        <v>30</v>
      </c>
      <c r="K101" s="41">
        <v>97.131</v>
      </c>
      <c r="L101" s="41">
        <v>76.241</v>
      </c>
      <c r="M101" s="41">
        <v>7405.3559999999998</v>
      </c>
      <c r="N101" s="41">
        <v>194796</v>
      </c>
      <c r="O101" s="41">
        <v>13</v>
      </c>
      <c r="P101" s="41">
        <v>255</v>
      </c>
      <c r="Q101" s="41" t="s">
        <v>148</v>
      </c>
      <c r="R101" s="61"/>
      <c r="S101" s="41">
        <v>30</v>
      </c>
      <c r="T101" s="41">
        <v>139.13800000000001</v>
      </c>
      <c r="U101" s="41">
        <v>118.354</v>
      </c>
      <c r="V101" s="41">
        <v>16467.562000000002</v>
      </c>
      <c r="W101" s="41">
        <v>433175</v>
      </c>
      <c r="X101" s="41">
        <v>13</v>
      </c>
      <c r="Y101" s="41">
        <v>255</v>
      </c>
      <c r="Z101" s="41" t="s">
        <v>149</v>
      </c>
      <c r="AA101" s="61"/>
      <c r="AB101" s="41">
        <v>30</v>
      </c>
      <c r="AC101" s="41">
        <v>47.9</v>
      </c>
      <c r="AD101" s="41">
        <v>47.252000000000002</v>
      </c>
      <c r="AE101" s="41">
        <v>2263.3560000000002</v>
      </c>
      <c r="AF101" s="41">
        <v>59537</v>
      </c>
      <c r="AG101" s="41">
        <v>13</v>
      </c>
      <c r="AH101" s="41">
        <v>255</v>
      </c>
      <c r="AI101" s="41" t="s">
        <v>148</v>
      </c>
      <c r="AJ101" s="61"/>
      <c r="AK101" s="41">
        <v>30</v>
      </c>
      <c r="AL101" s="41">
        <v>66.186000000000007</v>
      </c>
      <c r="AM101" s="41">
        <v>17.515000000000001</v>
      </c>
      <c r="AN101" s="41">
        <v>1159.259</v>
      </c>
      <c r="AO101" s="41">
        <v>30494</v>
      </c>
      <c r="AP101" s="41">
        <v>13</v>
      </c>
      <c r="AQ101" s="41">
        <v>255</v>
      </c>
      <c r="AR101" s="41" t="s">
        <v>148</v>
      </c>
      <c r="AS101" s="61"/>
      <c r="AT101" s="41">
        <v>30</v>
      </c>
      <c r="AU101" s="41">
        <v>201.26499999999999</v>
      </c>
      <c r="AV101" s="41">
        <v>55.905999999999999</v>
      </c>
      <c r="AW101" s="41">
        <v>11251.978999999999</v>
      </c>
      <c r="AX101" s="41">
        <v>166489</v>
      </c>
      <c r="AY101" s="41">
        <v>13</v>
      </c>
      <c r="AZ101" s="41">
        <v>255</v>
      </c>
      <c r="BA101" s="41" t="s">
        <v>148</v>
      </c>
    </row>
    <row r="102" spans="1:53" x14ac:dyDescent="0.2">
      <c r="A102" s="41">
        <v>31</v>
      </c>
      <c r="B102" s="41">
        <v>126.55500000000001</v>
      </c>
      <c r="C102" s="41">
        <v>84.225999999999999</v>
      </c>
      <c r="D102" s="41">
        <v>10659.255999999999</v>
      </c>
      <c r="E102" s="41">
        <v>280389</v>
      </c>
      <c r="F102" s="41">
        <v>13</v>
      </c>
      <c r="G102" s="41">
        <v>255</v>
      </c>
      <c r="H102" s="41" t="s">
        <v>148</v>
      </c>
      <c r="I102" s="61"/>
      <c r="J102" s="41">
        <v>31</v>
      </c>
      <c r="K102" s="41">
        <v>191.79</v>
      </c>
      <c r="L102" s="41">
        <v>81.77</v>
      </c>
      <c r="M102" s="41">
        <v>15682.646000000001</v>
      </c>
      <c r="N102" s="41">
        <v>412528</v>
      </c>
      <c r="O102" s="41">
        <v>13</v>
      </c>
      <c r="P102" s="41">
        <v>255</v>
      </c>
      <c r="Q102" s="41" t="s">
        <v>148</v>
      </c>
      <c r="R102" s="61"/>
      <c r="S102" s="41">
        <v>31</v>
      </c>
      <c r="T102" s="41">
        <v>47.9</v>
      </c>
      <c r="U102" s="41">
        <v>133.09100000000001</v>
      </c>
      <c r="V102" s="41">
        <v>6375.0860000000002</v>
      </c>
      <c r="W102" s="41">
        <v>167695</v>
      </c>
      <c r="X102" s="41">
        <v>13</v>
      </c>
      <c r="Y102" s="41">
        <v>255</v>
      </c>
      <c r="Z102" s="41" t="s">
        <v>149</v>
      </c>
      <c r="AA102" s="61"/>
      <c r="AB102" s="41">
        <v>31</v>
      </c>
      <c r="AC102" s="41">
        <v>71.697999999999993</v>
      </c>
      <c r="AD102" s="41">
        <v>52.055</v>
      </c>
      <c r="AE102" s="41">
        <v>3732.2159999999999</v>
      </c>
      <c r="AF102" s="41">
        <v>98175</v>
      </c>
      <c r="AG102" s="41">
        <v>13</v>
      </c>
      <c r="AH102" s="41">
        <v>255</v>
      </c>
      <c r="AI102" s="41" t="s">
        <v>148</v>
      </c>
      <c r="AJ102" s="61"/>
      <c r="AK102" s="41">
        <v>31</v>
      </c>
      <c r="AL102" s="41">
        <v>86.561999999999998</v>
      </c>
      <c r="AM102" s="41">
        <v>20.148</v>
      </c>
      <c r="AN102" s="41">
        <v>1744.096</v>
      </c>
      <c r="AO102" s="41">
        <v>45878</v>
      </c>
      <c r="AP102" s="41">
        <v>13</v>
      </c>
      <c r="AQ102" s="41">
        <v>255</v>
      </c>
      <c r="AR102" s="41" t="s">
        <v>148</v>
      </c>
      <c r="AS102" s="61"/>
      <c r="AT102" s="41">
        <v>31</v>
      </c>
      <c r="AU102" s="41">
        <v>127.328</v>
      </c>
      <c r="AV102" s="41">
        <v>43.747999999999998</v>
      </c>
      <c r="AW102" s="41">
        <v>5570.402</v>
      </c>
      <c r="AX102" s="41">
        <v>82422</v>
      </c>
      <c r="AY102" s="41">
        <v>13</v>
      </c>
      <c r="AZ102" s="41">
        <v>255</v>
      </c>
      <c r="BA102" s="41" t="s">
        <v>148</v>
      </c>
    </row>
    <row r="103" spans="1:53" x14ac:dyDescent="0.2">
      <c r="A103" s="41">
        <v>32</v>
      </c>
      <c r="B103" s="41">
        <v>38.244</v>
      </c>
      <c r="C103" s="41">
        <v>95.578000000000003</v>
      </c>
      <c r="D103" s="41">
        <v>3655.2719999999999</v>
      </c>
      <c r="E103" s="41">
        <v>96151</v>
      </c>
      <c r="F103" s="41">
        <v>13</v>
      </c>
      <c r="G103" s="41">
        <v>255</v>
      </c>
      <c r="H103" s="41" t="s">
        <v>148</v>
      </c>
      <c r="I103" s="61"/>
      <c r="J103" s="41">
        <v>32</v>
      </c>
      <c r="K103" s="41">
        <v>117.241</v>
      </c>
      <c r="L103" s="41">
        <v>137.44200000000001</v>
      </c>
      <c r="M103" s="41">
        <v>16113.823</v>
      </c>
      <c r="N103" s="41">
        <v>423870</v>
      </c>
      <c r="O103" s="41">
        <v>13</v>
      </c>
      <c r="P103" s="41">
        <v>255</v>
      </c>
      <c r="Q103" s="41" t="s">
        <v>148</v>
      </c>
      <c r="R103" s="61"/>
      <c r="S103" s="41">
        <v>32</v>
      </c>
      <c r="T103" s="41">
        <v>63.067999999999998</v>
      </c>
      <c r="U103" s="41">
        <v>107.514</v>
      </c>
      <c r="V103" s="41">
        <v>6780.7539999999999</v>
      </c>
      <c r="W103" s="41">
        <v>178366</v>
      </c>
      <c r="X103" s="41">
        <v>13</v>
      </c>
      <c r="Y103" s="41">
        <v>255</v>
      </c>
      <c r="Z103" s="41" t="s">
        <v>149</v>
      </c>
      <c r="AA103" s="61"/>
      <c r="AB103" s="41">
        <v>32</v>
      </c>
      <c r="AC103" s="41">
        <v>74.245000000000005</v>
      </c>
      <c r="AD103" s="41">
        <v>61.103000000000002</v>
      </c>
      <c r="AE103" s="41">
        <v>4536.5959999999995</v>
      </c>
      <c r="AF103" s="41">
        <v>119334</v>
      </c>
      <c r="AG103" s="41">
        <v>13</v>
      </c>
      <c r="AH103" s="41">
        <v>255</v>
      </c>
      <c r="AI103" s="41" t="s">
        <v>148</v>
      </c>
      <c r="AJ103" s="61"/>
      <c r="AK103" s="41">
        <v>32</v>
      </c>
      <c r="AL103" s="41">
        <v>54.363</v>
      </c>
      <c r="AM103" s="41">
        <v>15.833</v>
      </c>
      <c r="AN103" s="41">
        <v>860.71900000000005</v>
      </c>
      <c r="AO103" s="41">
        <v>22641</v>
      </c>
      <c r="AP103" s="41">
        <v>13</v>
      </c>
      <c r="AQ103" s="41">
        <v>255</v>
      </c>
      <c r="AR103" s="41" t="s">
        <v>148</v>
      </c>
      <c r="AS103" s="61"/>
      <c r="AT103" s="41">
        <v>32</v>
      </c>
      <c r="AU103" s="41">
        <v>200.251</v>
      </c>
      <c r="AV103" s="41">
        <v>46.563000000000002</v>
      </c>
      <c r="AW103" s="41">
        <v>9324.3510000000006</v>
      </c>
      <c r="AX103" s="41">
        <v>137967</v>
      </c>
      <c r="AY103" s="41">
        <v>13</v>
      </c>
      <c r="AZ103" s="41">
        <v>255</v>
      </c>
      <c r="BA103" s="41" t="s">
        <v>148</v>
      </c>
    </row>
    <row r="104" spans="1:53" x14ac:dyDescent="0.2">
      <c r="A104" s="41">
        <v>33</v>
      </c>
      <c r="B104" s="41">
        <v>99.45</v>
      </c>
      <c r="C104" s="41">
        <v>99.778000000000006</v>
      </c>
      <c r="D104" s="41">
        <v>9922.8870000000006</v>
      </c>
      <c r="E104" s="41">
        <v>261019</v>
      </c>
      <c r="F104" s="41">
        <v>13</v>
      </c>
      <c r="G104" s="41">
        <v>255</v>
      </c>
      <c r="H104" s="41" t="s">
        <v>148</v>
      </c>
      <c r="I104" s="61"/>
      <c r="J104" s="41">
        <v>33</v>
      </c>
      <c r="K104" s="41">
        <v>75.614000000000004</v>
      </c>
      <c r="L104" s="41">
        <v>115.87</v>
      </c>
      <c r="M104" s="41">
        <v>8761.3469999999998</v>
      </c>
      <c r="N104" s="41">
        <v>230465</v>
      </c>
      <c r="O104" s="41">
        <v>13</v>
      </c>
      <c r="P104" s="41">
        <v>255</v>
      </c>
      <c r="Q104" s="41" t="s">
        <v>148</v>
      </c>
      <c r="R104" s="61"/>
      <c r="S104" s="41">
        <v>33</v>
      </c>
      <c r="T104" s="41">
        <v>102.187</v>
      </c>
      <c r="U104" s="41">
        <v>141.858</v>
      </c>
      <c r="V104" s="41">
        <v>14496.017</v>
      </c>
      <c r="W104" s="41">
        <v>381314</v>
      </c>
      <c r="X104" s="41">
        <v>13</v>
      </c>
      <c r="Y104" s="41">
        <v>255</v>
      </c>
      <c r="Z104" s="41" t="s">
        <v>149</v>
      </c>
      <c r="AA104" s="61"/>
      <c r="AB104" s="41">
        <v>33</v>
      </c>
      <c r="AC104" s="41">
        <v>21.972999999999999</v>
      </c>
      <c r="AD104" s="41">
        <v>59.963999999999999</v>
      </c>
      <c r="AE104" s="41">
        <v>1317.595</v>
      </c>
      <c r="AF104" s="41">
        <v>34659</v>
      </c>
      <c r="AG104" s="41">
        <v>13</v>
      </c>
      <c r="AH104" s="41">
        <v>255</v>
      </c>
      <c r="AI104" s="41" t="s">
        <v>148</v>
      </c>
      <c r="AJ104" s="61"/>
      <c r="AK104" s="41">
        <v>33</v>
      </c>
      <c r="AL104" s="41">
        <v>48.393999999999998</v>
      </c>
      <c r="AM104" s="41">
        <v>21.064</v>
      </c>
      <c r="AN104" s="41">
        <v>1019.36</v>
      </c>
      <c r="AO104" s="41">
        <v>26814</v>
      </c>
      <c r="AP104" s="41">
        <v>13</v>
      </c>
      <c r="AQ104" s="41">
        <v>255</v>
      </c>
      <c r="AR104" s="41" t="s">
        <v>148</v>
      </c>
      <c r="AS104" s="61"/>
      <c r="AT104" s="41">
        <v>33</v>
      </c>
      <c r="AU104" s="41">
        <v>339.54199999999997</v>
      </c>
      <c r="AV104" s="41">
        <v>43.908999999999999</v>
      </c>
      <c r="AW104" s="41">
        <v>14909.013000000001</v>
      </c>
      <c r="AX104" s="41">
        <v>220600</v>
      </c>
      <c r="AY104" s="41">
        <v>13</v>
      </c>
      <c r="AZ104" s="41">
        <v>255</v>
      </c>
      <c r="BA104" s="41" t="s">
        <v>148</v>
      </c>
    </row>
    <row r="105" spans="1:53" x14ac:dyDescent="0.2">
      <c r="A105" s="41">
        <v>34</v>
      </c>
      <c r="B105" s="41">
        <v>33.378</v>
      </c>
      <c r="C105" s="41">
        <v>80.405000000000001</v>
      </c>
      <c r="D105" s="41">
        <v>2683.7739999999999</v>
      </c>
      <c r="E105" s="41">
        <v>70596</v>
      </c>
      <c r="F105" s="41">
        <v>13</v>
      </c>
      <c r="G105" s="41">
        <v>255</v>
      </c>
      <c r="H105" s="41" t="s">
        <v>148</v>
      </c>
      <c r="I105" s="61"/>
      <c r="J105" s="41">
        <v>34</v>
      </c>
      <c r="K105" s="41">
        <v>50.332999999999998</v>
      </c>
      <c r="L105" s="41">
        <v>115.742</v>
      </c>
      <c r="M105" s="41">
        <v>5825.6790000000001</v>
      </c>
      <c r="N105" s="41">
        <v>153243</v>
      </c>
      <c r="O105" s="41">
        <v>13</v>
      </c>
      <c r="P105" s="41">
        <v>255</v>
      </c>
      <c r="Q105" s="41" t="s">
        <v>148</v>
      </c>
      <c r="R105" s="61"/>
      <c r="S105" s="41">
        <v>34</v>
      </c>
      <c r="T105" s="41">
        <v>13.534000000000001</v>
      </c>
      <c r="U105" s="41">
        <v>176.03100000000001</v>
      </c>
      <c r="V105" s="41">
        <v>2382.346</v>
      </c>
      <c r="W105" s="41">
        <v>62667</v>
      </c>
      <c r="X105" s="41">
        <v>13</v>
      </c>
      <c r="Y105" s="41">
        <v>255</v>
      </c>
      <c r="Z105" s="41" t="s">
        <v>149</v>
      </c>
      <c r="AA105" s="61"/>
      <c r="AB105" s="41">
        <v>34</v>
      </c>
      <c r="AC105" s="41">
        <v>31.059000000000001</v>
      </c>
      <c r="AD105" s="41">
        <v>36.259</v>
      </c>
      <c r="AE105" s="41">
        <v>1126.1849999999999</v>
      </c>
      <c r="AF105" s="41">
        <v>29624</v>
      </c>
      <c r="AG105" s="41">
        <v>13</v>
      </c>
      <c r="AH105" s="41">
        <v>255</v>
      </c>
      <c r="AI105" s="41" t="s">
        <v>148</v>
      </c>
      <c r="AJ105" s="61"/>
      <c r="AK105" s="41">
        <v>34</v>
      </c>
      <c r="AL105" s="41">
        <v>51.777999999999999</v>
      </c>
      <c r="AM105" s="41">
        <v>17.922000000000001</v>
      </c>
      <c r="AN105" s="41">
        <v>927.96900000000005</v>
      </c>
      <c r="AO105" s="41">
        <v>24410</v>
      </c>
      <c r="AP105" s="41">
        <v>13</v>
      </c>
      <c r="AQ105" s="41">
        <v>255</v>
      </c>
      <c r="AR105" s="41" t="s">
        <v>148</v>
      </c>
      <c r="AS105" s="61"/>
      <c r="AT105" s="41">
        <v>34</v>
      </c>
      <c r="AU105" s="41">
        <v>388.47199999999998</v>
      </c>
      <c r="AV105" s="41">
        <v>53.241</v>
      </c>
      <c r="AW105" s="41">
        <v>20682.504000000001</v>
      </c>
      <c r="AX105" s="41">
        <v>306027</v>
      </c>
      <c r="AY105" s="41">
        <v>13</v>
      </c>
      <c r="AZ105" s="41">
        <v>255</v>
      </c>
      <c r="BA105" s="41" t="s">
        <v>148</v>
      </c>
    </row>
    <row r="106" spans="1:53" x14ac:dyDescent="0.2">
      <c r="A106" s="41">
        <v>35</v>
      </c>
      <c r="B106" s="41">
        <v>39.613</v>
      </c>
      <c r="C106" s="41">
        <v>101.242</v>
      </c>
      <c r="D106" s="41">
        <v>4010.4549999999999</v>
      </c>
      <c r="E106" s="41">
        <v>105494</v>
      </c>
      <c r="F106" s="41">
        <v>13</v>
      </c>
      <c r="G106" s="41">
        <v>255</v>
      </c>
      <c r="H106" s="41" t="s">
        <v>148</v>
      </c>
      <c r="I106" s="61"/>
      <c r="J106" s="41">
        <v>35</v>
      </c>
      <c r="K106" s="41">
        <v>68.543000000000006</v>
      </c>
      <c r="L106" s="41">
        <v>77.869</v>
      </c>
      <c r="M106" s="41">
        <v>5337.3639999999996</v>
      </c>
      <c r="N106" s="41">
        <v>140398</v>
      </c>
      <c r="O106" s="41">
        <v>13</v>
      </c>
      <c r="P106" s="41">
        <v>255</v>
      </c>
      <c r="Q106" s="41" t="s">
        <v>148</v>
      </c>
      <c r="R106" s="61"/>
      <c r="S106" s="41">
        <v>35</v>
      </c>
      <c r="T106" s="41">
        <v>87.778999999999996</v>
      </c>
      <c r="U106" s="41">
        <v>180.483</v>
      </c>
      <c r="V106" s="41">
        <v>15842.618</v>
      </c>
      <c r="W106" s="41">
        <v>416736</v>
      </c>
      <c r="X106" s="41">
        <v>13</v>
      </c>
      <c r="Y106" s="41">
        <v>255</v>
      </c>
      <c r="Z106" s="41" t="s">
        <v>149</v>
      </c>
      <c r="AA106" s="61"/>
      <c r="AB106" s="41">
        <v>35</v>
      </c>
      <c r="AC106" s="41">
        <v>34.709000000000003</v>
      </c>
      <c r="AD106" s="41">
        <v>74.022000000000006</v>
      </c>
      <c r="AE106" s="41">
        <v>2569.194</v>
      </c>
      <c r="AF106" s="41">
        <v>67582</v>
      </c>
      <c r="AG106" s="41">
        <v>13</v>
      </c>
      <c r="AH106" s="41">
        <v>255</v>
      </c>
      <c r="AI106" s="41" t="s">
        <v>148</v>
      </c>
      <c r="AJ106" s="61"/>
      <c r="AK106" s="41">
        <v>35</v>
      </c>
      <c r="AL106" s="41">
        <v>21.440999999999999</v>
      </c>
      <c r="AM106" s="41">
        <v>15.996</v>
      </c>
      <c r="AN106" s="41">
        <v>342.98</v>
      </c>
      <c r="AO106" s="41">
        <v>9022</v>
      </c>
      <c r="AP106" s="41">
        <v>13</v>
      </c>
      <c r="AQ106" s="41">
        <v>255</v>
      </c>
      <c r="AR106" s="41" t="s">
        <v>148</v>
      </c>
      <c r="AS106" s="61"/>
      <c r="AT106" s="41">
        <v>35</v>
      </c>
      <c r="AU106" s="41">
        <v>440.98500000000001</v>
      </c>
      <c r="AV106" s="41">
        <v>53.393000000000001</v>
      </c>
      <c r="AW106" s="41">
        <v>23545.63</v>
      </c>
      <c r="AX106" s="41">
        <v>348391</v>
      </c>
      <c r="AY106" s="41">
        <v>13</v>
      </c>
      <c r="AZ106" s="41">
        <v>255</v>
      </c>
      <c r="BA106" s="41" t="s">
        <v>148</v>
      </c>
    </row>
    <row r="107" spans="1:53" x14ac:dyDescent="0.2">
      <c r="A107" s="41">
        <v>36</v>
      </c>
      <c r="B107" s="41">
        <v>73.561000000000007</v>
      </c>
      <c r="C107" s="41">
        <v>68.825999999999993</v>
      </c>
      <c r="D107" s="41">
        <v>5062.9269999999997</v>
      </c>
      <c r="E107" s="41">
        <v>133179</v>
      </c>
      <c r="F107" s="41">
        <v>13</v>
      </c>
      <c r="G107" s="41">
        <v>255</v>
      </c>
      <c r="H107" s="41" t="s">
        <v>148</v>
      </c>
      <c r="I107" s="61"/>
      <c r="J107" s="41">
        <v>36</v>
      </c>
      <c r="K107" s="41">
        <v>64.703000000000003</v>
      </c>
      <c r="L107" s="41">
        <v>125.825</v>
      </c>
      <c r="M107" s="41">
        <v>8141.3069999999998</v>
      </c>
      <c r="N107" s="41">
        <v>214155</v>
      </c>
      <c r="O107" s="41">
        <v>13</v>
      </c>
      <c r="P107" s="41">
        <v>255</v>
      </c>
      <c r="Q107" s="41" t="s">
        <v>148</v>
      </c>
      <c r="R107" s="61"/>
      <c r="S107" s="41">
        <v>36</v>
      </c>
      <c r="T107" s="41">
        <v>13.837999999999999</v>
      </c>
      <c r="U107" s="41">
        <v>155.16499999999999</v>
      </c>
      <c r="V107" s="41">
        <v>2147.1410000000001</v>
      </c>
      <c r="W107" s="41">
        <v>56480</v>
      </c>
      <c r="X107" s="41">
        <v>13</v>
      </c>
      <c r="Y107" s="41">
        <v>255</v>
      </c>
      <c r="Z107" s="41" t="s">
        <v>149</v>
      </c>
      <c r="AA107" s="61"/>
      <c r="AB107" s="41">
        <v>36</v>
      </c>
      <c r="AC107" s="41">
        <v>99.906000000000006</v>
      </c>
      <c r="AD107" s="41">
        <v>89.346999999999994</v>
      </c>
      <c r="AE107" s="41">
        <v>8926.2980000000007</v>
      </c>
      <c r="AF107" s="41">
        <v>234804</v>
      </c>
      <c r="AG107" s="41">
        <v>13</v>
      </c>
      <c r="AH107" s="41">
        <v>255</v>
      </c>
      <c r="AI107" s="41" t="s">
        <v>149</v>
      </c>
      <c r="AJ107" s="61"/>
      <c r="AK107" s="41">
        <v>36</v>
      </c>
      <c r="AL107" s="41">
        <v>70.786000000000001</v>
      </c>
      <c r="AM107" s="41">
        <v>30.158000000000001</v>
      </c>
      <c r="AN107" s="41">
        <v>2134.748</v>
      </c>
      <c r="AO107" s="41">
        <v>56154</v>
      </c>
      <c r="AP107" s="41">
        <v>13</v>
      </c>
      <c r="AQ107" s="41">
        <v>255</v>
      </c>
      <c r="AR107" s="41" t="s">
        <v>148</v>
      </c>
      <c r="AS107" s="61"/>
      <c r="AT107" s="41">
        <v>36</v>
      </c>
      <c r="AU107" s="41">
        <v>391.24299999999999</v>
      </c>
      <c r="AV107" s="41">
        <v>66.906000000000006</v>
      </c>
      <c r="AW107" s="41">
        <v>26176.333999999999</v>
      </c>
      <c r="AX107" s="41">
        <v>387316</v>
      </c>
      <c r="AY107" s="41">
        <v>13</v>
      </c>
      <c r="AZ107" s="41">
        <v>255</v>
      </c>
      <c r="BA107" s="41" t="s">
        <v>148</v>
      </c>
    </row>
    <row r="108" spans="1:53" x14ac:dyDescent="0.2">
      <c r="A108" s="41">
        <v>37</v>
      </c>
      <c r="B108" s="41">
        <v>29.271999999999998</v>
      </c>
      <c r="C108" s="41">
        <v>102.512</v>
      </c>
      <c r="D108" s="41">
        <v>3000.7510000000002</v>
      </c>
      <c r="E108" s="41">
        <v>78934</v>
      </c>
      <c r="F108" s="41">
        <v>13</v>
      </c>
      <c r="G108" s="41">
        <v>255</v>
      </c>
      <c r="H108" s="41" t="s">
        <v>148</v>
      </c>
      <c r="I108" s="61"/>
      <c r="J108" s="41">
        <v>37</v>
      </c>
      <c r="K108" s="41">
        <v>88.007000000000005</v>
      </c>
      <c r="L108" s="41">
        <v>109.28700000000001</v>
      </c>
      <c r="M108" s="41">
        <v>9618.0370000000003</v>
      </c>
      <c r="N108" s="41">
        <v>253000</v>
      </c>
      <c r="O108" s="41">
        <v>13</v>
      </c>
      <c r="P108" s="41">
        <v>255</v>
      </c>
      <c r="Q108" s="41" t="s">
        <v>149</v>
      </c>
      <c r="R108" s="61"/>
      <c r="S108" s="41">
        <v>37</v>
      </c>
      <c r="T108" s="41">
        <v>56.415999999999997</v>
      </c>
      <c r="U108" s="41">
        <v>161.82</v>
      </c>
      <c r="V108" s="41">
        <v>9129.19</v>
      </c>
      <c r="W108" s="41">
        <v>240141</v>
      </c>
      <c r="X108" s="41">
        <v>13</v>
      </c>
      <c r="Y108" s="41">
        <v>255</v>
      </c>
      <c r="Z108" s="41" t="s">
        <v>149</v>
      </c>
      <c r="AA108" s="61"/>
      <c r="AB108" s="41">
        <v>37</v>
      </c>
      <c r="AC108" s="41">
        <v>51.131</v>
      </c>
      <c r="AD108" s="41">
        <v>63.374000000000002</v>
      </c>
      <c r="AE108" s="41">
        <v>3240.404</v>
      </c>
      <c r="AF108" s="41">
        <v>85238</v>
      </c>
      <c r="AG108" s="41">
        <v>13</v>
      </c>
      <c r="AH108" s="41">
        <v>255</v>
      </c>
      <c r="AI108" s="41" t="s">
        <v>149</v>
      </c>
      <c r="AJ108" s="61"/>
      <c r="AK108" s="41">
        <v>37</v>
      </c>
      <c r="AL108" s="41">
        <v>27.105</v>
      </c>
      <c r="AM108" s="41">
        <v>31.68</v>
      </c>
      <c r="AN108" s="41">
        <v>858.70399999999995</v>
      </c>
      <c r="AO108" s="41">
        <v>22588</v>
      </c>
      <c r="AP108" s="41">
        <v>13</v>
      </c>
      <c r="AQ108" s="41">
        <v>255</v>
      </c>
      <c r="AR108" s="41" t="s">
        <v>148</v>
      </c>
      <c r="AS108" s="61"/>
      <c r="AT108" s="41">
        <v>37</v>
      </c>
      <c r="AU108" s="41">
        <v>431.59100000000001</v>
      </c>
      <c r="AV108" s="41">
        <v>57.744</v>
      </c>
      <c r="AW108" s="41">
        <v>24921.841</v>
      </c>
      <c r="AX108" s="41">
        <v>368754</v>
      </c>
      <c r="AY108" s="41">
        <v>13</v>
      </c>
      <c r="AZ108" s="41">
        <v>255</v>
      </c>
      <c r="BA108" s="41" t="s">
        <v>148</v>
      </c>
    </row>
    <row r="109" spans="1:53" x14ac:dyDescent="0.2">
      <c r="A109" s="41">
        <v>38</v>
      </c>
      <c r="B109" s="41">
        <v>45.732999999999997</v>
      </c>
      <c r="C109" s="41">
        <v>82.382000000000005</v>
      </c>
      <c r="D109" s="41">
        <v>3767.5709999999999</v>
      </c>
      <c r="E109" s="41">
        <v>99105</v>
      </c>
      <c r="F109" s="41">
        <v>13</v>
      </c>
      <c r="G109" s="41">
        <v>255</v>
      </c>
      <c r="H109" s="41" t="s">
        <v>148</v>
      </c>
      <c r="I109" s="61"/>
      <c r="J109" s="41">
        <v>38</v>
      </c>
      <c r="K109" s="41">
        <v>98.081000000000003</v>
      </c>
      <c r="L109" s="41">
        <v>121.08799999999999</v>
      </c>
      <c r="M109" s="41">
        <v>11876.489</v>
      </c>
      <c r="N109" s="41">
        <v>312408</v>
      </c>
      <c r="O109" s="41">
        <v>13</v>
      </c>
      <c r="P109" s="41">
        <v>255</v>
      </c>
      <c r="Q109" s="41" t="s">
        <v>148</v>
      </c>
      <c r="AA109" s="61"/>
      <c r="AB109" s="41">
        <v>38</v>
      </c>
      <c r="AC109" s="41">
        <v>31.172999999999998</v>
      </c>
      <c r="AD109" s="41">
        <v>61.261000000000003</v>
      </c>
      <c r="AE109" s="41">
        <v>1909.693</v>
      </c>
      <c r="AF109" s="41">
        <v>50234</v>
      </c>
      <c r="AG109" s="41">
        <v>13</v>
      </c>
      <c r="AH109" s="41">
        <v>255</v>
      </c>
      <c r="AI109" s="41" t="s">
        <v>149</v>
      </c>
      <c r="AJ109" s="61"/>
      <c r="AK109" s="41">
        <v>38</v>
      </c>
      <c r="AL109" s="41">
        <v>12.621</v>
      </c>
      <c r="AM109" s="41">
        <v>16.475999999999999</v>
      </c>
      <c r="AN109" s="41">
        <v>207.947</v>
      </c>
      <c r="AO109" s="41">
        <v>5470</v>
      </c>
      <c r="AP109" s="41">
        <v>13</v>
      </c>
      <c r="AQ109" s="41">
        <v>255</v>
      </c>
      <c r="AR109" s="41" t="s">
        <v>148</v>
      </c>
      <c r="AS109" s="61"/>
      <c r="AT109" s="41">
        <v>38</v>
      </c>
      <c r="AU109" s="41">
        <v>237.15199999999999</v>
      </c>
      <c r="AV109" s="41">
        <v>52.795000000000002</v>
      </c>
      <c r="AW109" s="41">
        <v>12520.462</v>
      </c>
      <c r="AX109" s="41">
        <v>185258</v>
      </c>
      <c r="AY109" s="41">
        <v>13</v>
      </c>
      <c r="AZ109" s="41">
        <v>255</v>
      </c>
      <c r="BA109" s="41" t="s">
        <v>148</v>
      </c>
    </row>
    <row r="110" spans="1:53" x14ac:dyDescent="0.2">
      <c r="A110" s="41">
        <v>39</v>
      </c>
      <c r="B110" s="41">
        <v>59.152999999999999</v>
      </c>
      <c r="C110" s="41">
        <v>62.311</v>
      </c>
      <c r="D110" s="41">
        <v>3685.875</v>
      </c>
      <c r="E110" s="41">
        <v>96956</v>
      </c>
      <c r="F110" s="41">
        <v>13</v>
      </c>
      <c r="G110" s="41">
        <v>255</v>
      </c>
      <c r="H110" s="41" t="s">
        <v>148</v>
      </c>
      <c r="I110" s="61"/>
      <c r="J110" s="41">
        <v>39</v>
      </c>
      <c r="K110" s="41">
        <v>42.463999999999999</v>
      </c>
      <c r="L110" s="41">
        <v>90.462999999999994</v>
      </c>
      <c r="M110" s="41">
        <v>3841.3980000000001</v>
      </c>
      <c r="N110" s="41">
        <v>101047</v>
      </c>
      <c r="O110" s="41">
        <v>13</v>
      </c>
      <c r="P110" s="41">
        <v>255</v>
      </c>
      <c r="Q110" s="41" t="s">
        <v>148</v>
      </c>
      <c r="AA110" s="61"/>
      <c r="AB110" s="41">
        <v>39</v>
      </c>
      <c r="AC110" s="41">
        <v>23.532</v>
      </c>
      <c r="AD110" s="41">
        <v>64.897000000000006</v>
      </c>
      <c r="AE110" s="41">
        <v>1527.1389999999999</v>
      </c>
      <c r="AF110" s="41">
        <v>40171</v>
      </c>
      <c r="AG110" s="41">
        <v>13</v>
      </c>
      <c r="AH110" s="41">
        <v>255</v>
      </c>
      <c r="AI110" s="41" t="s">
        <v>148</v>
      </c>
      <c r="AJ110" s="61"/>
      <c r="AK110" s="41">
        <v>39</v>
      </c>
      <c r="AL110" s="41">
        <v>54.173000000000002</v>
      </c>
      <c r="AM110" s="41">
        <v>35.457000000000001</v>
      </c>
      <c r="AN110" s="41">
        <v>1920.7940000000001</v>
      </c>
      <c r="AO110" s="41">
        <v>50526</v>
      </c>
      <c r="AP110" s="41">
        <v>13</v>
      </c>
      <c r="AQ110" s="41">
        <v>255</v>
      </c>
      <c r="AR110" s="41" t="s">
        <v>148</v>
      </c>
      <c r="AS110" s="61"/>
      <c r="AT110" s="41">
        <v>39</v>
      </c>
      <c r="AU110" s="41">
        <v>117.191</v>
      </c>
      <c r="AV110" s="41">
        <v>97.024000000000001</v>
      </c>
      <c r="AW110" s="41">
        <v>11370.251</v>
      </c>
      <c r="AX110" s="41">
        <v>168239</v>
      </c>
      <c r="AY110" s="41">
        <v>13</v>
      </c>
      <c r="AZ110" s="41">
        <v>255</v>
      </c>
      <c r="BA110" s="41" t="s">
        <v>148</v>
      </c>
    </row>
    <row r="111" spans="1:53" x14ac:dyDescent="0.2">
      <c r="A111" s="41">
        <v>40</v>
      </c>
      <c r="B111" s="41">
        <v>34.633000000000003</v>
      </c>
      <c r="C111" s="41">
        <v>80.076999999999998</v>
      </c>
      <c r="D111" s="41">
        <v>2773.2640000000001</v>
      </c>
      <c r="E111" s="41">
        <v>72950</v>
      </c>
      <c r="F111" s="41">
        <v>13</v>
      </c>
      <c r="G111" s="41">
        <v>255</v>
      </c>
      <c r="H111" s="41" t="s">
        <v>148</v>
      </c>
      <c r="I111" s="61"/>
      <c r="J111" s="41">
        <v>40</v>
      </c>
      <c r="K111" s="41">
        <v>95.305999999999997</v>
      </c>
      <c r="L111" s="41">
        <v>103.124</v>
      </c>
      <c r="M111" s="41">
        <v>9828.3790000000008</v>
      </c>
      <c r="N111" s="41">
        <v>258533</v>
      </c>
      <c r="O111" s="41">
        <v>13</v>
      </c>
      <c r="P111" s="41">
        <v>255</v>
      </c>
      <c r="Q111" s="41" t="s">
        <v>148</v>
      </c>
      <c r="AA111" s="61"/>
      <c r="AB111" s="41">
        <v>40</v>
      </c>
      <c r="AC111" s="41">
        <v>58.697000000000003</v>
      </c>
      <c r="AD111" s="41">
        <v>55.457000000000001</v>
      </c>
      <c r="AE111" s="41">
        <v>3255.154</v>
      </c>
      <c r="AF111" s="41">
        <v>85626</v>
      </c>
      <c r="AG111" s="41">
        <v>13</v>
      </c>
      <c r="AH111" s="41">
        <v>255</v>
      </c>
      <c r="AI111" s="41" t="s">
        <v>149</v>
      </c>
      <c r="AJ111" s="61"/>
      <c r="AK111" s="41">
        <v>40</v>
      </c>
      <c r="AL111" s="41">
        <v>39.460999999999999</v>
      </c>
      <c r="AM111" s="41">
        <v>25.966999999999999</v>
      </c>
      <c r="AN111" s="41">
        <v>1024.682</v>
      </c>
      <c r="AO111" s="41">
        <v>26954</v>
      </c>
      <c r="AP111" s="41">
        <v>13</v>
      </c>
      <c r="AQ111" s="41">
        <v>255</v>
      </c>
      <c r="AR111" s="41" t="s">
        <v>148</v>
      </c>
      <c r="AS111" s="61"/>
      <c r="AT111" s="41">
        <v>40</v>
      </c>
      <c r="AU111" s="41">
        <v>132.667</v>
      </c>
      <c r="AV111" s="41">
        <v>89.341999999999999</v>
      </c>
      <c r="AW111" s="41">
        <v>11852.8</v>
      </c>
      <c r="AX111" s="41">
        <v>175379</v>
      </c>
      <c r="AY111" s="41">
        <v>13</v>
      </c>
      <c r="AZ111" s="41">
        <v>255</v>
      </c>
      <c r="BA111" s="41" t="s">
        <v>148</v>
      </c>
    </row>
    <row r="112" spans="1:53" x14ac:dyDescent="0.2">
      <c r="A112" s="41">
        <v>41</v>
      </c>
      <c r="B112" s="41">
        <v>26.041</v>
      </c>
      <c r="C112" s="41">
        <v>63.32</v>
      </c>
      <c r="D112" s="41">
        <v>1648.904</v>
      </c>
      <c r="E112" s="41">
        <v>43374</v>
      </c>
      <c r="F112" s="41">
        <v>13</v>
      </c>
      <c r="G112" s="41">
        <v>255</v>
      </c>
      <c r="H112" s="41" t="s">
        <v>148</v>
      </c>
      <c r="I112" s="61"/>
      <c r="J112" s="41">
        <v>41</v>
      </c>
      <c r="K112" s="41">
        <v>64.816999999999993</v>
      </c>
      <c r="L112" s="41">
        <v>91.215999999999994</v>
      </c>
      <c r="M112" s="41">
        <v>5912.393</v>
      </c>
      <c r="N112" s="41">
        <v>155524</v>
      </c>
      <c r="O112" s="41">
        <v>13</v>
      </c>
      <c r="P112" s="41">
        <v>255</v>
      </c>
      <c r="Q112" s="41" t="s">
        <v>148</v>
      </c>
      <c r="AA112" s="61"/>
      <c r="AB112" s="41">
        <v>41</v>
      </c>
      <c r="AC112" s="41">
        <v>17.943999999999999</v>
      </c>
      <c r="AD112" s="41">
        <v>72.756</v>
      </c>
      <c r="AE112" s="41">
        <v>1305.5060000000001</v>
      </c>
      <c r="AF112" s="41">
        <v>34341</v>
      </c>
      <c r="AG112" s="41">
        <v>13</v>
      </c>
      <c r="AH112" s="41">
        <v>255</v>
      </c>
      <c r="AI112" s="41" t="s">
        <v>149</v>
      </c>
      <c r="AJ112" s="61"/>
      <c r="AK112" s="41">
        <v>41</v>
      </c>
      <c r="AL112" s="41">
        <v>21.896999999999998</v>
      </c>
      <c r="AM112" s="41">
        <v>32.686</v>
      </c>
      <c r="AN112" s="41">
        <v>715.726</v>
      </c>
      <c r="AO112" s="41">
        <v>18827</v>
      </c>
      <c r="AP112" s="41">
        <v>13</v>
      </c>
      <c r="AQ112" s="41">
        <v>255</v>
      </c>
      <c r="AR112" s="41" t="s">
        <v>148</v>
      </c>
      <c r="AS112" s="61"/>
      <c r="AT112" s="41">
        <v>41</v>
      </c>
      <c r="AU112" s="41">
        <v>77.924000000000007</v>
      </c>
      <c r="AV112" s="41">
        <v>89.263000000000005</v>
      </c>
      <c r="AW112" s="41">
        <v>6955.7370000000001</v>
      </c>
      <c r="AX112" s="41">
        <v>102920</v>
      </c>
      <c r="AY112" s="41">
        <v>13</v>
      </c>
      <c r="AZ112" s="41">
        <v>255</v>
      </c>
      <c r="BA112" s="41" t="s">
        <v>148</v>
      </c>
    </row>
    <row r="113" spans="1:53" x14ac:dyDescent="0.2">
      <c r="A113" s="41">
        <v>42</v>
      </c>
      <c r="B113" s="41">
        <v>34.404000000000003</v>
      </c>
      <c r="C113" s="41">
        <v>47.737000000000002</v>
      </c>
      <c r="D113" s="41">
        <v>1642.365</v>
      </c>
      <c r="E113" s="41">
        <v>43202</v>
      </c>
      <c r="F113" s="41">
        <v>13</v>
      </c>
      <c r="G113" s="41">
        <v>255</v>
      </c>
      <c r="H113" s="41" t="s">
        <v>148</v>
      </c>
      <c r="I113" s="61"/>
      <c r="J113" s="41">
        <v>42</v>
      </c>
      <c r="K113" s="41">
        <v>118.83799999999999</v>
      </c>
      <c r="L113" s="41">
        <v>110.658</v>
      </c>
      <c r="M113" s="41">
        <v>13150.403</v>
      </c>
      <c r="N113" s="41">
        <v>345918</v>
      </c>
      <c r="O113" s="41">
        <v>13</v>
      </c>
      <c r="P113" s="41">
        <v>255</v>
      </c>
      <c r="Q113" s="41" t="s">
        <v>149</v>
      </c>
      <c r="AA113" s="61"/>
      <c r="AB113" s="41">
        <v>42</v>
      </c>
      <c r="AC113" s="41">
        <v>26.193000000000001</v>
      </c>
      <c r="AD113" s="41">
        <v>63.228999999999999</v>
      </c>
      <c r="AE113" s="41">
        <v>1656.165</v>
      </c>
      <c r="AF113" s="41">
        <v>43565</v>
      </c>
      <c r="AG113" s="41">
        <v>13</v>
      </c>
      <c r="AH113" s="41">
        <v>255</v>
      </c>
      <c r="AI113" s="41" t="s">
        <v>148</v>
      </c>
      <c r="AJ113" s="61"/>
      <c r="AK113" s="41">
        <v>42</v>
      </c>
      <c r="AL113" s="41">
        <v>14.407999999999999</v>
      </c>
      <c r="AM113" s="41">
        <v>20.917999999999999</v>
      </c>
      <c r="AN113" s="41">
        <v>301.39</v>
      </c>
      <c r="AO113" s="41">
        <v>7928</v>
      </c>
      <c r="AP113" s="41">
        <v>13</v>
      </c>
      <c r="AQ113" s="41">
        <v>255</v>
      </c>
      <c r="AR113" s="41" t="s">
        <v>148</v>
      </c>
      <c r="AS113" s="61"/>
      <c r="AT113" s="41">
        <v>42</v>
      </c>
      <c r="AU113" s="41">
        <v>104.62</v>
      </c>
      <c r="AV113" s="41">
        <v>65.525000000000006</v>
      </c>
      <c r="AW113" s="41">
        <v>6855.1719999999996</v>
      </c>
      <c r="AX113" s="41">
        <v>101432</v>
      </c>
      <c r="AY113" s="41">
        <v>13</v>
      </c>
      <c r="AZ113" s="41">
        <v>255</v>
      </c>
      <c r="BA113" s="41" t="s">
        <v>148</v>
      </c>
    </row>
    <row r="114" spans="1:53" x14ac:dyDescent="0.2">
      <c r="A114" s="41">
        <v>43</v>
      </c>
      <c r="B114" s="41">
        <v>85.498000000000005</v>
      </c>
      <c r="C114" s="41">
        <v>54.587000000000003</v>
      </c>
      <c r="D114" s="41">
        <v>4667.1049999999996</v>
      </c>
      <c r="E114" s="41">
        <v>122767</v>
      </c>
      <c r="F114" s="41">
        <v>13</v>
      </c>
      <c r="G114" s="41">
        <v>255</v>
      </c>
      <c r="H114" s="41" t="s">
        <v>148</v>
      </c>
      <c r="I114" s="61"/>
      <c r="J114" s="41">
        <v>43</v>
      </c>
      <c r="K114" s="41">
        <v>105.532</v>
      </c>
      <c r="L114" s="41">
        <v>105.82899999999999</v>
      </c>
      <c r="M114" s="41">
        <v>11168.365</v>
      </c>
      <c r="N114" s="41">
        <v>293781</v>
      </c>
      <c r="O114" s="41">
        <v>13</v>
      </c>
      <c r="P114" s="41">
        <v>255</v>
      </c>
      <c r="Q114" s="41" t="s">
        <v>149</v>
      </c>
      <c r="AA114" s="61"/>
      <c r="AB114" s="41">
        <v>43</v>
      </c>
      <c r="AC114" s="41">
        <v>47.177999999999997</v>
      </c>
      <c r="AD114" s="41">
        <v>64.367000000000004</v>
      </c>
      <c r="AE114" s="41">
        <v>3036.6759999999999</v>
      </c>
      <c r="AF114" s="41">
        <v>79879</v>
      </c>
      <c r="AG114" s="41">
        <v>13</v>
      </c>
      <c r="AH114" s="41">
        <v>255</v>
      </c>
      <c r="AI114" s="41" t="s">
        <v>148</v>
      </c>
      <c r="AJ114" s="61"/>
      <c r="AK114" s="41">
        <v>43</v>
      </c>
      <c r="AL114" s="41">
        <v>106.29300000000001</v>
      </c>
      <c r="AM114" s="41">
        <v>30.693999999999999</v>
      </c>
      <c r="AN114" s="41">
        <v>3262.529</v>
      </c>
      <c r="AO114" s="41">
        <v>85820</v>
      </c>
      <c r="AP114" s="41">
        <v>13</v>
      </c>
      <c r="AQ114" s="41">
        <v>255</v>
      </c>
      <c r="AR114" s="41" t="s">
        <v>148</v>
      </c>
      <c r="AS114" s="61"/>
      <c r="AT114" s="41">
        <v>43</v>
      </c>
      <c r="AU114" s="41">
        <v>124.01600000000001</v>
      </c>
      <c r="AV114" s="41">
        <v>60.633000000000003</v>
      </c>
      <c r="AW114" s="41">
        <v>7519.4549999999999</v>
      </c>
      <c r="AX114" s="41">
        <v>111261</v>
      </c>
      <c r="AY114" s="41">
        <v>13</v>
      </c>
      <c r="AZ114" s="41">
        <v>255</v>
      </c>
      <c r="BA114" s="41" t="s">
        <v>148</v>
      </c>
    </row>
    <row r="115" spans="1:53" x14ac:dyDescent="0.2">
      <c r="A115" s="41">
        <v>44</v>
      </c>
      <c r="B115" s="41">
        <v>85.763999999999996</v>
      </c>
      <c r="C115" s="41">
        <v>67.233000000000004</v>
      </c>
      <c r="D115" s="41">
        <v>5766.1840000000002</v>
      </c>
      <c r="E115" s="41">
        <v>151678</v>
      </c>
      <c r="F115" s="41">
        <v>13</v>
      </c>
      <c r="G115" s="41">
        <v>255</v>
      </c>
      <c r="H115" s="41" t="s">
        <v>148</v>
      </c>
      <c r="I115" s="61"/>
      <c r="J115" s="41">
        <v>44</v>
      </c>
      <c r="K115" s="41">
        <v>125.833</v>
      </c>
      <c r="L115" s="41">
        <v>124.95699999999999</v>
      </c>
      <c r="M115" s="41">
        <v>15723.703</v>
      </c>
      <c r="N115" s="41">
        <v>413608</v>
      </c>
      <c r="O115" s="41">
        <v>13</v>
      </c>
      <c r="P115" s="41">
        <v>255</v>
      </c>
      <c r="Q115" s="41" t="s">
        <v>148</v>
      </c>
      <c r="AJ115" s="61"/>
      <c r="AK115" s="41">
        <v>44</v>
      </c>
      <c r="AL115" s="41">
        <v>90.402000000000001</v>
      </c>
      <c r="AM115" s="41">
        <v>28.766999999999999</v>
      </c>
      <c r="AN115" s="41">
        <v>2600.6329999999998</v>
      </c>
      <c r="AO115" s="41">
        <v>68409</v>
      </c>
      <c r="AP115" s="41">
        <v>13</v>
      </c>
      <c r="AQ115" s="41">
        <v>255</v>
      </c>
      <c r="AR115" s="41" t="s">
        <v>148</v>
      </c>
      <c r="AS115" s="61"/>
      <c r="AT115" s="41">
        <v>44</v>
      </c>
      <c r="AU115" s="41">
        <v>130.97800000000001</v>
      </c>
      <c r="AV115" s="41">
        <v>84.751000000000005</v>
      </c>
      <c r="AW115" s="41">
        <v>11100.523999999999</v>
      </c>
      <c r="AX115" s="41">
        <v>164248</v>
      </c>
      <c r="AY115" s="41">
        <v>13</v>
      </c>
      <c r="AZ115" s="41">
        <v>255</v>
      </c>
      <c r="BA115" s="41" t="s">
        <v>148</v>
      </c>
    </row>
    <row r="116" spans="1:53" x14ac:dyDescent="0.2">
      <c r="A116" s="41">
        <v>45</v>
      </c>
      <c r="B116" s="41">
        <v>52.69</v>
      </c>
      <c r="C116" s="41">
        <v>51.521000000000001</v>
      </c>
      <c r="D116" s="41">
        <v>2714.643</v>
      </c>
      <c r="E116" s="41">
        <v>71408</v>
      </c>
      <c r="F116" s="41">
        <v>13</v>
      </c>
      <c r="G116" s="41">
        <v>255</v>
      </c>
      <c r="H116" s="41" t="s">
        <v>148</v>
      </c>
      <c r="I116" s="61"/>
      <c r="J116" s="41">
        <v>45</v>
      </c>
      <c r="K116" s="41">
        <v>103.55500000000001</v>
      </c>
      <c r="L116" s="41">
        <v>66.441999999999993</v>
      </c>
      <c r="M116" s="41">
        <v>6880.4319999999998</v>
      </c>
      <c r="N116" s="41">
        <v>180988</v>
      </c>
      <c r="O116" s="41">
        <v>13</v>
      </c>
      <c r="P116" s="41">
        <v>255</v>
      </c>
      <c r="Q116" s="41" t="s">
        <v>148</v>
      </c>
      <c r="AJ116" s="61"/>
      <c r="AK116" s="41">
        <v>45</v>
      </c>
      <c r="AL116" s="41">
        <v>104.73399999999999</v>
      </c>
      <c r="AM116" s="41">
        <v>24.170999999999999</v>
      </c>
      <c r="AN116" s="41">
        <v>2531.482</v>
      </c>
      <c r="AO116" s="41">
        <v>66590</v>
      </c>
      <c r="AP116" s="41">
        <v>13</v>
      </c>
      <c r="AQ116" s="41">
        <v>255</v>
      </c>
      <c r="AR116" s="41" t="s">
        <v>148</v>
      </c>
      <c r="AS116" s="61"/>
      <c r="AT116" s="41">
        <v>45</v>
      </c>
      <c r="AU116" s="41">
        <v>99.551000000000002</v>
      </c>
      <c r="AV116" s="41">
        <v>101.815</v>
      </c>
      <c r="AW116" s="41">
        <v>10135.831</v>
      </c>
      <c r="AX116" s="41">
        <v>149974</v>
      </c>
      <c r="AY116" s="41">
        <v>13</v>
      </c>
      <c r="AZ116" s="41">
        <v>255</v>
      </c>
      <c r="BA116" s="41" t="s">
        <v>148</v>
      </c>
    </row>
    <row r="117" spans="1:53" x14ac:dyDescent="0.2">
      <c r="A117" s="41">
        <v>46</v>
      </c>
      <c r="B117" s="41">
        <v>39.651000000000003</v>
      </c>
      <c r="C117" s="41">
        <v>57.651000000000003</v>
      </c>
      <c r="D117" s="41">
        <v>2285.8989999999999</v>
      </c>
      <c r="E117" s="41">
        <v>60130</v>
      </c>
      <c r="F117" s="41">
        <v>13</v>
      </c>
      <c r="G117" s="41">
        <v>255</v>
      </c>
      <c r="H117" s="41" t="s">
        <v>148</v>
      </c>
      <c r="I117" s="61"/>
      <c r="J117" s="41">
        <v>46</v>
      </c>
      <c r="K117" s="41">
        <v>162.59399999999999</v>
      </c>
      <c r="L117" s="41">
        <v>63.637</v>
      </c>
      <c r="M117" s="41">
        <v>10347.069</v>
      </c>
      <c r="N117" s="41">
        <v>272177</v>
      </c>
      <c r="O117" s="41">
        <v>13</v>
      </c>
      <c r="P117" s="41">
        <v>255</v>
      </c>
      <c r="Q117" s="41" t="s">
        <v>148</v>
      </c>
      <c r="AJ117" s="61"/>
      <c r="AK117" s="41">
        <v>46</v>
      </c>
      <c r="AL117" s="41">
        <v>49.116999999999997</v>
      </c>
      <c r="AM117" s="41">
        <v>28.645</v>
      </c>
      <c r="AN117" s="41">
        <v>1406.932</v>
      </c>
      <c r="AO117" s="41">
        <v>37009</v>
      </c>
      <c r="AP117" s="41">
        <v>13</v>
      </c>
      <c r="AQ117" s="41">
        <v>255</v>
      </c>
      <c r="AR117" s="41" t="s">
        <v>148</v>
      </c>
      <c r="AS117" s="61"/>
      <c r="AT117" s="41">
        <v>46</v>
      </c>
      <c r="AU117" s="41">
        <v>56.567999999999998</v>
      </c>
      <c r="AV117" s="41">
        <v>76.44</v>
      </c>
      <c r="AW117" s="41">
        <v>4324.0190000000002</v>
      </c>
      <c r="AX117" s="41">
        <v>63980</v>
      </c>
      <c r="AY117" s="41">
        <v>13</v>
      </c>
      <c r="AZ117" s="41">
        <v>255</v>
      </c>
      <c r="BA117" s="41" t="s">
        <v>148</v>
      </c>
    </row>
    <row r="118" spans="1:53" x14ac:dyDescent="0.2">
      <c r="A118" s="41">
        <v>47</v>
      </c>
      <c r="B118" s="41">
        <v>138.53</v>
      </c>
      <c r="C118" s="41">
        <v>70.22</v>
      </c>
      <c r="D118" s="41">
        <v>9727.5229999999992</v>
      </c>
      <c r="E118" s="41">
        <v>255880</v>
      </c>
      <c r="F118" s="41">
        <v>13</v>
      </c>
      <c r="G118" s="41">
        <v>255</v>
      </c>
      <c r="H118" s="41" t="s">
        <v>148</v>
      </c>
      <c r="I118" s="61"/>
      <c r="J118" s="41">
        <v>47</v>
      </c>
      <c r="K118" s="41">
        <v>87.057000000000002</v>
      </c>
      <c r="L118" s="41">
        <v>106.05200000000001</v>
      </c>
      <c r="M118" s="41">
        <v>9232.5169999999998</v>
      </c>
      <c r="N118" s="41">
        <v>242859</v>
      </c>
      <c r="O118" s="41">
        <v>13</v>
      </c>
      <c r="P118" s="41">
        <v>255</v>
      </c>
      <c r="Q118" s="41" t="s">
        <v>148</v>
      </c>
      <c r="AJ118" s="61"/>
      <c r="AK118" s="41">
        <v>47</v>
      </c>
      <c r="AL118" s="41">
        <v>35.051000000000002</v>
      </c>
      <c r="AM118" s="41">
        <v>25.901</v>
      </c>
      <c r="AN118" s="41">
        <v>907.85900000000004</v>
      </c>
      <c r="AO118" s="41">
        <v>23881</v>
      </c>
      <c r="AP118" s="41">
        <v>13</v>
      </c>
      <c r="AQ118" s="41">
        <v>255</v>
      </c>
      <c r="AR118" s="41" t="s">
        <v>148</v>
      </c>
      <c r="AS118" s="61"/>
      <c r="AT118" s="41">
        <v>47</v>
      </c>
      <c r="AU118" s="41">
        <v>45.280999999999999</v>
      </c>
      <c r="AV118" s="41">
        <v>88.978999999999999</v>
      </c>
      <c r="AW118" s="41">
        <v>4029.0830000000001</v>
      </c>
      <c r="AX118" s="41">
        <v>59616</v>
      </c>
      <c r="AY118" s="41">
        <v>13</v>
      </c>
      <c r="AZ118" s="41">
        <v>255</v>
      </c>
      <c r="BA118" s="41" t="s">
        <v>148</v>
      </c>
    </row>
    <row r="119" spans="1:53" x14ac:dyDescent="0.2">
      <c r="A119" s="41">
        <v>48</v>
      </c>
      <c r="B119" s="41">
        <v>12.164999999999999</v>
      </c>
      <c r="C119" s="41">
        <v>54.177999999999997</v>
      </c>
      <c r="D119" s="41">
        <v>659.08299999999997</v>
      </c>
      <c r="E119" s="41">
        <v>17337</v>
      </c>
      <c r="F119" s="41">
        <v>13</v>
      </c>
      <c r="G119" s="41">
        <v>255</v>
      </c>
      <c r="H119" s="41" t="s">
        <v>148</v>
      </c>
      <c r="I119" s="61"/>
      <c r="J119" s="41">
        <v>48</v>
      </c>
      <c r="K119" s="41">
        <v>124.654</v>
      </c>
      <c r="L119" s="41">
        <v>88.611999999999995</v>
      </c>
      <c r="M119" s="41">
        <v>11045.84</v>
      </c>
      <c r="N119" s="41">
        <v>290558</v>
      </c>
      <c r="O119" s="41">
        <v>13</v>
      </c>
      <c r="P119" s="41">
        <v>255</v>
      </c>
      <c r="Q119" s="41" t="s">
        <v>149</v>
      </c>
      <c r="AJ119" s="61"/>
      <c r="AK119" s="41">
        <v>48</v>
      </c>
      <c r="AL119" s="41">
        <v>19.312000000000001</v>
      </c>
      <c r="AM119" s="41">
        <v>16.832999999999998</v>
      </c>
      <c r="AN119" s="41">
        <v>325.07400000000001</v>
      </c>
      <c r="AO119" s="41">
        <v>8551</v>
      </c>
      <c r="AP119" s="41">
        <v>13</v>
      </c>
      <c r="AQ119" s="41">
        <v>255</v>
      </c>
      <c r="AR119" s="41" t="s">
        <v>148</v>
      </c>
      <c r="AS119" s="61"/>
      <c r="AT119" s="41">
        <v>48</v>
      </c>
      <c r="AU119" s="41">
        <v>110.36499999999999</v>
      </c>
      <c r="AV119" s="41">
        <v>83.754000000000005</v>
      </c>
      <c r="AW119" s="41">
        <v>9243.52</v>
      </c>
      <c r="AX119" s="41">
        <v>136771</v>
      </c>
      <c r="AY119" s="41">
        <v>13</v>
      </c>
      <c r="AZ119" s="41">
        <v>255</v>
      </c>
      <c r="BA119" s="41" t="s">
        <v>148</v>
      </c>
    </row>
    <row r="120" spans="1:53" x14ac:dyDescent="0.2">
      <c r="A120" s="41">
        <v>49</v>
      </c>
      <c r="B120" s="41">
        <v>40.600999999999999</v>
      </c>
      <c r="C120" s="41">
        <v>77.992999999999995</v>
      </c>
      <c r="D120" s="41">
        <v>3166.5770000000002</v>
      </c>
      <c r="E120" s="41">
        <v>83296</v>
      </c>
      <c r="F120" s="41">
        <v>13</v>
      </c>
      <c r="G120" s="41">
        <v>255</v>
      </c>
      <c r="H120" s="41" t="s">
        <v>148</v>
      </c>
      <c r="I120" s="61"/>
      <c r="J120" s="41">
        <v>49</v>
      </c>
      <c r="K120" s="41">
        <v>100.666</v>
      </c>
      <c r="L120" s="41">
        <v>121.396</v>
      </c>
      <c r="M120" s="41">
        <v>12220.495000000001</v>
      </c>
      <c r="N120" s="41">
        <v>321457</v>
      </c>
      <c r="O120" s="41">
        <v>13</v>
      </c>
      <c r="P120" s="41">
        <v>255</v>
      </c>
      <c r="Q120" s="41" t="s">
        <v>149</v>
      </c>
      <c r="AJ120" s="61"/>
      <c r="AK120" s="41">
        <v>49</v>
      </c>
      <c r="AL120" s="41">
        <v>25.433</v>
      </c>
      <c r="AM120" s="41">
        <v>30.945</v>
      </c>
      <c r="AN120" s="41">
        <v>787.00599999999997</v>
      </c>
      <c r="AO120" s="41">
        <v>20702</v>
      </c>
      <c r="AP120" s="41">
        <v>13</v>
      </c>
      <c r="AQ120" s="41">
        <v>255</v>
      </c>
      <c r="AR120" s="41" t="s">
        <v>148</v>
      </c>
      <c r="AS120" s="61"/>
      <c r="AT120" s="41">
        <v>49</v>
      </c>
      <c r="AU120" s="41">
        <v>100.90300000000001</v>
      </c>
      <c r="AV120" s="41">
        <v>61.494999999999997</v>
      </c>
      <c r="AW120" s="41">
        <v>6205.0150000000003</v>
      </c>
      <c r="AX120" s="41">
        <v>91812</v>
      </c>
      <c r="AY120" s="41">
        <v>13</v>
      </c>
      <c r="AZ120" s="41">
        <v>255</v>
      </c>
      <c r="BA120" s="41" t="s">
        <v>148</v>
      </c>
    </row>
    <row r="121" spans="1:53" x14ac:dyDescent="0.2">
      <c r="A121" s="41">
        <v>50</v>
      </c>
      <c r="B121" s="41">
        <v>57.061999999999998</v>
      </c>
      <c r="C121" s="41">
        <v>107.069</v>
      </c>
      <c r="D121" s="41">
        <v>6109.5439999999999</v>
      </c>
      <c r="E121" s="41">
        <v>160710</v>
      </c>
      <c r="F121" s="41">
        <v>13</v>
      </c>
      <c r="G121" s="41">
        <v>255</v>
      </c>
      <c r="H121" s="41" t="s">
        <v>148</v>
      </c>
      <c r="I121" s="61"/>
      <c r="J121" s="41">
        <v>50</v>
      </c>
      <c r="K121" s="41">
        <v>47.747999999999998</v>
      </c>
      <c r="L121" s="41">
        <v>103.944</v>
      </c>
      <c r="M121" s="41">
        <v>4963.1350000000002</v>
      </c>
      <c r="N121" s="41">
        <v>130554</v>
      </c>
      <c r="O121" s="41">
        <v>13</v>
      </c>
      <c r="P121" s="41">
        <v>255</v>
      </c>
      <c r="Q121" s="41" t="s">
        <v>149</v>
      </c>
      <c r="AJ121" s="61"/>
      <c r="AK121" s="41">
        <v>50</v>
      </c>
      <c r="AL121" s="41">
        <v>112.831</v>
      </c>
      <c r="AM121" s="41">
        <v>46.389000000000003</v>
      </c>
      <c r="AN121" s="41">
        <v>5234.1130000000003</v>
      </c>
      <c r="AO121" s="41">
        <v>137682</v>
      </c>
      <c r="AP121" s="41">
        <v>13</v>
      </c>
      <c r="AQ121" s="41">
        <v>255</v>
      </c>
      <c r="AR121" s="41" t="s">
        <v>148</v>
      </c>
      <c r="AS121" s="61"/>
      <c r="AT121" s="41">
        <v>50</v>
      </c>
      <c r="AU121" s="41">
        <v>107.256</v>
      </c>
      <c r="AV121" s="41">
        <v>112.883</v>
      </c>
      <c r="AW121" s="41">
        <v>12107.388999999999</v>
      </c>
      <c r="AX121" s="41">
        <v>179146</v>
      </c>
      <c r="AY121" s="41">
        <v>13</v>
      </c>
      <c r="AZ121" s="41">
        <v>255</v>
      </c>
      <c r="BA121" s="41" t="s">
        <v>149</v>
      </c>
    </row>
    <row r="122" spans="1:53" x14ac:dyDescent="0.2">
      <c r="A122" s="41">
        <v>51</v>
      </c>
      <c r="B122" s="41">
        <v>52.234000000000002</v>
      </c>
      <c r="C122" s="41">
        <v>93.966999999999999</v>
      </c>
      <c r="D122" s="41">
        <v>4908.24</v>
      </c>
      <c r="E122" s="41">
        <v>129110</v>
      </c>
      <c r="F122" s="41">
        <v>13</v>
      </c>
      <c r="G122" s="41">
        <v>255</v>
      </c>
      <c r="H122" s="41" t="s">
        <v>148</v>
      </c>
      <c r="I122" s="61"/>
      <c r="J122" s="41">
        <v>51</v>
      </c>
      <c r="K122" s="41">
        <v>46.454999999999998</v>
      </c>
      <c r="L122" s="41">
        <v>109.331</v>
      </c>
      <c r="M122" s="41">
        <v>5079.0460000000003</v>
      </c>
      <c r="N122" s="41">
        <v>133603</v>
      </c>
      <c r="O122" s="41">
        <v>13</v>
      </c>
      <c r="P122" s="41">
        <v>255</v>
      </c>
      <c r="Q122" s="41" t="s">
        <v>149</v>
      </c>
      <c r="AJ122" s="61"/>
      <c r="AK122" s="41">
        <v>51</v>
      </c>
      <c r="AL122" s="41">
        <v>25.585000000000001</v>
      </c>
      <c r="AM122" s="41">
        <v>27.376000000000001</v>
      </c>
      <c r="AN122" s="41">
        <v>700.40599999999995</v>
      </c>
      <c r="AO122" s="41">
        <v>18424</v>
      </c>
      <c r="AP122" s="41">
        <v>13</v>
      </c>
      <c r="AQ122" s="41">
        <v>255</v>
      </c>
      <c r="AR122" s="41" t="s">
        <v>148</v>
      </c>
      <c r="AS122" s="61"/>
      <c r="AT122" s="41">
        <v>51</v>
      </c>
      <c r="AU122" s="41">
        <v>138.27699999999999</v>
      </c>
      <c r="AV122" s="41">
        <v>121.935</v>
      </c>
      <c r="AW122" s="41">
        <v>16860.835999999999</v>
      </c>
      <c r="AX122" s="41">
        <v>249480</v>
      </c>
      <c r="AY122" s="41">
        <v>13</v>
      </c>
      <c r="AZ122" s="41">
        <v>255</v>
      </c>
      <c r="BA122" s="41" t="s">
        <v>149</v>
      </c>
    </row>
    <row r="123" spans="1:53" x14ac:dyDescent="0.2">
      <c r="A123" s="41">
        <v>52</v>
      </c>
      <c r="B123" s="41">
        <v>23.417999999999999</v>
      </c>
      <c r="C123" s="41">
        <v>67.62</v>
      </c>
      <c r="D123" s="41">
        <v>1583.5170000000001</v>
      </c>
      <c r="E123" s="41">
        <v>41654</v>
      </c>
      <c r="F123" s="41">
        <v>13</v>
      </c>
      <c r="G123" s="41">
        <v>255</v>
      </c>
      <c r="H123" s="41" t="s">
        <v>148</v>
      </c>
      <c r="I123" s="61"/>
      <c r="J123" s="41">
        <v>52</v>
      </c>
      <c r="K123" s="41">
        <v>46.646000000000001</v>
      </c>
      <c r="L123" s="41">
        <v>113.07299999999999</v>
      </c>
      <c r="M123" s="41">
        <v>5274.3720000000003</v>
      </c>
      <c r="N123" s="41">
        <v>138741</v>
      </c>
      <c r="O123" s="41">
        <v>13</v>
      </c>
      <c r="P123" s="41">
        <v>255</v>
      </c>
      <c r="Q123" s="41" t="s">
        <v>148</v>
      </c>
      <c r="AJ123" s="61"/>
      <c r="AK123" s="41">
        <v>52</v>
      </c>
      <c r="AL123" s="41">
        <v>42.387999999999998</v>
      </c>
      <c r="AM123" s="41">
        <v>36.241</v>
      </c>
      <c r="AN123" s="41">
        <v>1536.1869999999999</v>
      </c>
      <c r="AO123" s="41">
        <v>40409</v>
      </c>
      <c r="AP123" s="41">
        <v>13</v>
      </c>
      <c r="AQ123" s="41">
        <v>255</v>
      </c>
      <c r="AR123" s="41" t="s">
        <v>148</v>
      </c>
      <c r="AS123" s="61"/>
      <c r="AT123" s="41">
        <v>52</v>
      </c>
      <c r="AU123" s="41">
        <v>91.914000000000001</v>
      </c>
      <c r="AV123" s="41">
        <v>149.08199999999999</v>
      </c>
      <c r="AW123" s="41">
        <v>13702.707</v>
      </c>
      <c r="AX123" s="41">
        <v>202751</v>
      </c>
      <c r="AY123" s="41">
        <v>13</v>
      </c>
      <c r="AZ123" s="41">
        <v>255</v>
      </c>
      <c r="BA123" s="41" t="s">
        <v>149</v>
      </c>
    </row>
    <row r="124" spans="1:53" x14ac:dyDescent="0.2">
      <c r="A124" s="41">
        <v>53</v>
      </c>
      <c r="B124" s="41">
        <v>49.877000000000002</v>
      </c>
      <c r="C124" s="41">
        <v>81.545000000000002</v>
      </c>
      <c r="D124" s="41">
        <v>4067.2130000000002</v>
      </c>
      <c r="E124" s="41">
        <v>106987</v>
      </c>
      <c r="F124" s="41">
        <v>13</v>
      </c>
      <c r="G124" s="41">
        <v>255</v>
      </c>
      <c r="H124" s="41" t="s">
        <v>148</v>
      </c>
      <c r="I124" s="61"/>
      <c r="J124" s="41">
        <v>53</v>
      </c>
      <c r="K124" s="41">
        <v>53.869</v>
      </c>
      <c r="L124" s="41">
        <v>123.848</v>
      </c>
      <c r="M124" s="41">
        <v>6671.4960000000001</v>
      </c>
      <c r="N124" s="41">
        <v>175492</v>
      </c>
      <c r="O124" s="41">
        <v>13</v>
      </c>
      <c r="P124" s="41">
        <v>255</v>
      </c>
      <c r="Q124" s="41" t="s">
        <v>148</v>
      </c>
      <c r="AJ124" s="61"/>
      <c r="AK124" s="41">
        <v>53</v>
      </c>
      <c r="AL124" s="41">
        <v>18.134</v>
      </c>
      <c r="AM124" s="41">
        <v>35.643999999999998</v>
      </c>
      <c r="AN124" s="41">
        <v>646.34699999999998</v>
      </c>
      <c r="AO124" s="41">
        <v>17002</v>
      </c>
      <c r="AP124" s="41">
        <v>13</v>
      </c>
      <c r="AQ124" s="41">
        <v>255</v>
      </c>
      <c r="AR124" s="41" t="s">
        <v>148</v>
      </c>
      <c r="AS124" s="61"/>
      <c r="AT124" s="41">
        <v>53</v>
      </c>
      <c r="AU124" s="41">
        <v>73.531000000000006</v>
      </c>
      <c r="AV124" s="41">
        <v>74.156999999999996</v>
      </c>
      <c r="AW124" s="41">
        <v>5452.8729999999996</v>
      </c>
      <c r="AX124" s="41">
        <v>80683</v>
      </c>
      <c r="AY124" s="41">
        <v>13</v>
      </c>
      <c r="AZ124" s="41">
        <v>255</v>
      </c>
      <c r="BA124" s="41" t="s">
        <v>148</v>
      </c>
    </row>
    <row r="125" spans="1:53" x14ac:dyDescent="0.2">
      <c r="A125" s="41">
        <v>54</v>
      </c>
      <c r="B125" s="41">
        <v>74.055000000000007</v>
      </c>
      <c r="C125" s="41">
        <v>56.637</v>
      </c>
      <c r="D125" s="41">
        <v>4194.2619999999997</v>
      </c>
      <c r="E125" s="41">
        <v>110329</v>
      </c>
      <c r="F125" s="41">
        <v>13</v>
      </c>
      <c r="G125" s="41">
        <v>255</v>
      </c>
      <c r="H125" s="41" t="s">
        <v>148</v>
      </c>
      <c r="I125" s="61"/>
      <c r="J125" s="41">
        <v>54</v>
      </c>
      <c r="K125" s="41">
        <v>63.866999999999997</v>
      </c>
      <c r="L125" s="41">
        <v>100.59</v>
      </c>
      <c r="M125" s="41">
        <v>6424.3540000000003</v>
      </c>
      <c r="N125" s="41">
        <v>168991</v>
      </c>
      <c r="O125" s="41">
        <v>13</v>
      </c>
      <c r="P125" s="41">
        <v>255</v>
      </c>
      <c r="Q125" s="41" t="s">
        <v>148</v>
      </c>
      <c r="AJ125" s="61"/>
      <c r="AK125" s="41">
        <v>54</v>
      </c>
      <c r="AL125" s="41">
        <v>122.754</v>
      </c>
      <c r="AM125" s="41">
        <v>45.378</v>
      </c>
      <c r="AN125" s="41">
        <v>5570.2879999999996</v>
      </c>
      <c r="AO125" s="41">
        <v>146525</v>
      </c>
      <c r="AP125" s="41">
        <v>13</v>
      </c>
      <c r="AQ125" s="41">
        <v>255</v>
      </c>
      <c r="AR125" s="41" t="s">
        <v>148</v>
      </c>
      <c r="AS125" s="61"/>
      <c r="AT125" s="41">
        <v>54</v>
      </c>
      <c r="AU125" s="41">
        <v>42.171999999999997</v>
      </c>
      <c r="AV125" s="41">
        <v>117.84</v>
      </c>
      <c r="AW125" s="41">
        <v>4969.5810000000001</v>
      </c>
      <c r="AX125" s="41">
        <v>73532</v>
      </c>
      <c r="AY125" s="41">
        <v>13</v>
      </c>
      <c r="AZ125" s="41">
        <v>255</v>
      </c>
      <c r="BA125" s="41" t="s">
        <v>149</v>
      </c>
    </row>
    <row r="126" spans="1:53" x14ac:dyDescent="0.2">
      <c r="A126" s="41">
        <v>55</v>
      </c>
      <c r="B126" s="41">
        <v>44.820999999999998</v>
      </c>
      <c r="C126" s="41">
        <v>105.03100000000001</v>
      </c>
      <c r="D126" s="41">
        <v>4707.5919999999996</v>
      </c>
      <c r="E126" s="41">
        <v>123832</v>
      </c>
      <c r="F126" s="41">
        <v>13</v>
      </c>
      <c r="G126" s="41">
        <v>255</v>
      </c>
      <c r="H126" s="41" t="s">
        <v>148</v>
      </c>
      <c r="I126" s="61"/>
      <c r="J126" s="41">
        <v>55</v>
      </c>
      <c r="K126" s="41">
        <v>42.122</v>
      </c>
      <c r="L126" s="41">
        <v>123.02200000000001</v>
      </c>
      <c r="M126" s="41">
        <v>5181.8789999999999</v>
      </c>
      <c r="N126" s="41">
        <v>136308</v>
      </c>
      <c r="O126" s="41">
        <v>13</v>
      </c>
      <c r="P126" s="41">
        <v>255</v>
      </c>
      <c r="Q126" s="41" t="s">
        <v>149</v>
      </c>
      <c r="AJ126" s="61"/>
      <c r="AK126" s="41">
        <v>55</v>
      </c>
      <c r="AL126" s="41">
        <v>51.131</v>
      </c>
      <c r="AM126" s="41">
        <v>35.601999999999997</v>
      </c>
      <c r="AN126" s="41">
        <v>1820.394</v>
      </c>
      <c r="AO126" s="41">
        <v>47885</v>
      </c>
      <c r="AP126" s="41">
        <v>13</v>
      </c>
      <c r="AQ126" s="41">
        <v>255</v>
      </c>
      <c r="AR126" s="41" t="s">
        <v>148</v>
      </c>
      <c r="AS126" s="61"/>
      <c r="AT126" s="41">
        <v>55</v>
      </c>
      <c r="AU126" s="41">
        <v>43.456000000000003</v>
      </c>
      <c r="AV126" s="41">
        <v>154.62100000000001</v>
      </c>
      <c r="AW126" s="41">
        <v>6719.2610000000004</v>
      </c>
      <c r="AX126" s="41">
        <v>99421</v>
      </c>
      <c r="AY126" s="41">
        <v>13</v>
      </c>
      <c r="AZ126" s="41">
        <v>255</v>
      </c>
      <c r="BA126" s="41" t="s">
        <v>149</v>
      </c>
    </row>
    <row r="127" spans="1:53" x14ac:dyDescent="0.2">
      <c r="A127" s="41">
        <v>56</v>
      </c>
      <c r="B127" s="41">
        <v>23.417999999999999</v>
      </c>
      <c r="C127" s="41">
        <v>60.305</v>
      </c>
      <c r="D127" s="41">
        <v>1412.2170000000001</v>
      </c>
      <c r="E127" s="41">
        <v>37148</v>
      </c>
      <c r="F127" s="41">
        <v>13</v>
      </c>
      <c r="G127" s="41">
        <v>255</v>
      </c>
      <c r="H127" s="41" t="s">
        <v>148</v>
      </c>
      <c r="I127" s="61"/>
      <c r="J127" s="41">
        <v>56</v>
      </c>
      <c r="K127" s="41">
        <v>61.357999999999997</v>
      </c>
      <c r="L127" s="41">
        <v>119.512</v>
      </c>
      <c r="M127" s="41">
        <v>7333.0119999999997</v>
      </c>
      <c r="N127" s="41">
        <v>192893</v>
      </c>
      <c r="O127" s="41">
        <v>13</v>
      </c>
      <c r="P127" s="41">
        <v>255</v>
      </c>
      <c r="Q127" s="41" t="s">
        <v>149</v>
      </c>
      <c r="AJ127" s="61"/>
      <c r="AK127" s="41">
        <v>56</v>
      </c>
      <c r="AL127" s="41">
        <v>49.420999999999999</v>
      </c>
      <c r="AM127" s="41">
        <v>34.378999999999998</v>
      </c>
      <c r="AN127" s="41">
        <v>1699.047</v>
      </c>
      <c r="AO127" s="41">
        <v>44693</v>
      </c>
      <c r="AP127" s="41">
        <v>13</v>
      </c>
      <c r="AQ127" s="41">
        <v>255</v>
      </c>
      <c r="AR127" s="41" t="s">
        <v>148</v>
      </c>
      <c r="AS127" s="61"/>
      <c r="AT127" s="41">
        <v>56</v>
      </c>
      <c r="AU127" s="41">
        <v>100.497</v>
      </c>
      <c r="AV127" s="41">
        <v>137.346</v>
      </c>
      <c r="AW127" s="41">
        <v>13802.867</v>
      </c>
      <c r="AX127" s="41">
        <v>204233</v>
      </c>
      <c r="AY127" s="41">
        <v>13</v>
      </c>
      <c r="AZ127" s="41">
        <v>255</v>
      </c>
      <c r="BA127" s="41" t="s">
        <v>149</v>
      </c>
    </row>
    <row r="128" spans="1:53" x14ac:dyDescent="0.2">
      <c r="A128" s="41">
        <v>57</v>
      </c>
      <c r="B128" s="41">
        <v>48.965000000000003</v>
      </c>
      <c r="C128" s="41">
        <v>63.738</v>
      </c>
      <c r="D128" s="41">
        <v>3120.92</v>
      </c>
      <c r="E128" s="41">
        <v>82095</v>
      </c>
      <c r="F128" s="41">
        <v>13</v>
      </c>
      <c r="G128" s="41">
        <v>255</v>
      </c>
      <c r="H128" s="41" t="s">
        <v>148</v>
      </c>
      <c r="I128" s="61"/>
      <c r="J128" s="41">
        <v>57</v>
      </c>
      <c r="K128" s="41">
        <v>53.831000000000003</v>
      </c>
      <c r="L128" s="41">
        <v>67.013000000000005</v>
      </c>
      <c r="M128" s="41">
        <v>3607.3339999999998</v>
      </c>
      <c r="N128" s="41">
        <v>94890</v>
      </c>
      <c r="O128" s="41">
        <v>13</v>
      </c>
      <c r="P128" s="41">
        <v>255</v>
      </c>
      <c r="Q128" s="41" t="s">
        <v>148</v>
      </c>
      <c r="AJ128" s="61"/>
      <c r="AK128" s="41">
        <v>57</v>
      </c>
      <c r="AL128" s="41">
        <v>56.264000000000003</v>
      </c>
      <c r="AM128" s="41">
        <v>26.048999999999999</v>
      </c>
      <c r="AN128" s="41">
        <v>1465.6289999999999</v>
      </c>
      <c r="AO128" s="41">
        <v>38553</v>
      </c>
      <c r="AP128" s="41">
        <v>13</v>
      </c>
      <c r="AQ128" s="41">
        <v>255</v>
      </c>
      <c r="AR128" s="41" t="s">
        <v>148</v>
      </c>
      <c r="AS128" s="61"/>
      <c r="AT128" s="41">
        <v>57</v>
      </c>
      <c r="AU128" s="41">
        <v>142.94</v>
      </c>
      <c r="AV128" s="41">
        <v>43.078000000000003</v>
      </c>
      <c r="AW128" s="41">
        <v>6157.5029999999997</v>
      </c>
      <c r="AX128" s="41">
        <v>91109</v>
      </c>
      <c r="AY128" s="41">
        <v>13</v>
      </c>
      <c r="AZ128" s="41">
        <v>255</v>
      </c>
      <c r="BA128" s="41" t="s">
        <v>148</v>
      </c>
    </row>
    <row r="129" spans="1:53" x14ac:dyDescent="0.2">
      <c r="A129" s="41">
        <v>58</v>
      </c>
      <c r="B129" s="41">
        <v>12.013</v>
      </c>
      <c r="C129" s="41">
        <v>105.93</v>
      </c>
      <c r="D129" s="41">
        <v>1272.546</v>
      </c>
      <c r="E129" s="41">
        <v>33474</v>
      </c>
      <c r="F129" s="41">
        <v>13</v>
      </c>
      <c r="G129" s="41">
        <v>255</v>
      </c>
      <c r="H129" s="41" t="s">
        <v>148</v>
      </c>
      <c r="I129" s="61"/>
      <c r="J129" s="41">
        <v>58</v>
      </c>
      <c r="K129" s="41">
        <v>82.228999999999999</v>
      </c>
      <c r="L129" s="41">
        <v>95.477999999999994</v>
      </c>
      <c r="M129" s="41">
        <v>7850.9790000000003</v>
      </c>
      <c r="N129" s="41">
        <v>206518</v>
      </c>
      <c r="O129" s="41">
        <v>13</v>
      </c>
      <c r="P129" s="41">
        <v>255</v>
      </c>
      <c r="Q129" s="41" t="s">
        <v>148</v>
      </c>
      <c r="AJ129" s="61"/>
      <c r="AK129" s="41">
        <v>58</v>
      </c>
      <c r="AL129" s="41">
        <v>27.067</v>
      </c>
      <c r="AM129" s="41">
        <v>22.521999999999998</v>
      </c>
      <c r="AN129" s="41">
        <v>609.62400000000002</v>
      </c>
      <c r="AO129" s="41">
        <v>16036</v>
      </c>
      <c r="AP129" s="41">
        <v>13</v>
      </c>
      <c r="AQ129" s="41">
        <v>255</v>
      </c>
      <c r="AR129" s="41" t="s">
        <v>148</v>
      </c>
      <c r="AS129" s="61"/>
      <c r="AT129" s="41">
        <v>58</v>
      </c>
      <c r="AU129" s="41">
        <v>55.689</v>
      </c>
      <c r="AV129" s="41">
        <v>43.301000000000002</v>
      </c>
      <c r="AW129" s="41">
        <v>2411.3939999999998</v>
      </c>
      <c r="AX129" s="41">
        <v>35680</v>
      </c>
      <c r="AY129" s="41">
        <v>13</v>
      </c>
      <c r="AZ129" s="41">
        <v>255</v>
      </c>
      <c r="BA129" s="41" t="s">
        <v>148</v>
      </c>
    </row>
    <row r="130" spans="1:53" x14ac:dyDescent="0.2">
      <c r="A130" s="41">
        <v>59</v>
      </c>
      <c r="B130" s="41">
        <v>33.454000000000001</v>
      </c>
      <c r="C130" s="41">
        <v>80.462999999999994</v>
      </c>
      <c r="D130" s="41">
        <v>2691.7959999999998</v>
      </c>
      <c r="E130" s="41">
        <v>70807</v>
      </c>
      <c r="F130" s="41">
        <v>13</v>
      </c>
      <c r="G130" s="41">
        <v>255</v>
      </c>
      <c r="H130" s="41" t="s">
        <v>148</v>
      </c>
      <c r="I130" s="61"/>
      <c r="J130" s="41">
        <v>59</v>
      </c>
      <c r="K130" s="41">
        <v>18.742000000000001</v>
      </c>
      <c r="L130" s="41">
        <v>118.06699999999999</v>
      </c>
      <c r="M130" s="41">
        <v>2212.7950000000001</v>
      </c>
      <c r="N130" s="41">
        <v>58207</v>
      </c>
      <c r="O130" s="41">
        <v>13</v>
      </c>
      <c r="P130" s="41">
        <v>255</v>
      </c>
      <c r="Q130" s="41" t="s">
        <v>149</v>
      </c>
      <c r="AJ130" s="61"/>
      <c r="AK130" s="41">
        <v>59</v>
      </c>
      <c r="AL130" s="41">
        <v>63.145000000000003</v>
      </c>
      <c r="AM130" s="41">
        <v>16.253</v>
      </c>
      <c r="AN130" s="41">
        <v>1026.279</v>
      </c>
      <c r="AO130" s="41">
        <v>26996</v>
      </c>
      <c r="AP130" s="41">
        <v>13</v>
      </c>
      <c r="AQ130" s="41">
        <v>255</v>
      </c>
      <c r="AR130" s="41" t="s">
        <v>148</v>
      </c>
      <c r="AS130" s="61"/>
      <c r="AT130" s="41">
        <v>59</v>
      </c>
      <c r="AU130" s="41">
        <v>66.908000000000001</v>
      </c>
      <c r="AV130" s="41">
        <v>50.722999999999999</v>
      </c>
      <c r="AW130" s="41">
        <v>3393.7939999999999</v>
      </c>
      <c r="AX130" s="41">
        <v>50216</v>
      </c>
      <c r="AY130" s="41">
        <v>13</v>
      </c>
      <c r="AZ130" s="41">
        <v>255</v>
      </c>
      <c r="BA130" s="41" t="s">
        <v>148</v>
      </c>
    </row>
    <row r="131" spans="1:53" x14ac:dyDescent="0.2">
      <c r="A131" s="41">
        <v>60</v>
      </c>
      <c r="B131" s="41">
        <v>2.851</v>
      </c>
      <c r="C131" s="41">
        <v>58.44</v>
      </c>
      <c r="D131" s="41">
        <v>166.624</v>
      </c>
      <c r="E131" s="41">
        <v>4383</v>
      </c>
      <c r="F131" s="41">
        <v>13</v>
      </c>
      <c r="G131" s="41">
        <v>255</v>
      </c>
      <c r="H131" s="41" t="s">
        <v>148</v>
      </c>
      <c r="I131" s="61"/>
      <c r="J131" s="41">
        <v>60</v>
      </c>
      <c r="K131" s="41">
        <v>16.347000000000001</v>
      </c>
      <c r="L131" s="41">
        <v>118.27200000000001</v>
      </c>
      <c r="M131" s="41">
        <v>1933.377</v>
      </c>
      <c r="N131" s="41">
        <v>50857</v>
      </c>
      <c r="O131" s="41">
        <v>13</v>
      </c>
      <c r="P131" s="41">
        <v>255</v>
      </c>
      <c r="Q131" s="41" t="s">
        <v>149</v>
      </c>
      <c r="AJ131" s="61"/>
      <c r="AK131" s="41">
        <v>60</v>
      </c>
      <c r="AL131" s="41">
        <v>64.171000000000006</v>
      </c>
      <c r="AM131" s="41">
        <v>21.902999999999999</v>
      </c>
      <c r="AN131" s="41">
        <v>1405.5260000000001</v>
      </c>
      <c r="AO131" s="41">
        <v>36972</v>
      </c>
      <c r="AP131" s="41">
        <v>13</v>
      </c>
      <c r="AQ131" s="41">
        <v>255</v>
      </c>
      <c r="AR131" s="41" t="s">
        <v>148</v>
      </c>
      <c r="AS131" s="61"/>
      <c r="AT131" s="41">
        <v>60</v>
      </c>
      <c r="AU131" s="41">
        <v>118.002</v>
      </c>
      <c r="AV131" s="41">
        <v>60.119</v>
      </c>
      <c r="AW131" s="41">
        <v>7094.0810000000001</v>
      </c>
      <c r="AX131" s="41">
        <v>104967</v>
      </c>
      <c r="AY131" s="41">
        <v>13</v>
      </c>
      <c r="AZ131" s="41">
        <v>255</v>
      </c>
      <c r="BA131" s="41" t="s">
        <v>148</v>
      </c>
    </row>
    <row r="132" spans="1:53" x14ac:dyDescent="0.2">
      <c r="A132" s="41">
        <v>61</v>
      </c>
      <c r="B132" s="41">
        <v>63.372999999999998</v>
      </c>
      <c r="C132" s="41">
        <v>92.266000000000005</v>
      </c>
      <c r="D132" s="41">
        <v>5847.1580000000004</v>
      </c>
      <c r="E132" s="41">
        <v>153808</v>
      </c>
      <c r="F132" s="41">
        <v>13</v>
      </c>
      <c r="G132" s="41">
        <v>255</v>
      </c>
      <c r="H132" s="41" t="s">
        <v>149</v>
      </c>
      <c r="I132" s="61"/>
      <c r="J132" s="41">
        <v>61</v>
      </c>
      <c r="K132" s="41">
        <v>63.905000000000001</v>
      </c>
      <c r="L132" s="41">
        <v>120.259</v>
      </c>
      <c r="M132" s="41">
        <v>7685.1149999999998</v>
      </c>
      <c r="N132" s="41">
        <v>202155</v>
      </c>
      <c r="O132" s="41">
        <v>13</v>
      </c>
      <c r="P132" s="41">
        <v>255</v>
      </c>
      <c r="Q132" s="41" t="s">
        <v>149</v>
      </c>
      <c r="AJ132" s="61"/>
      <c r="AK132" s="41">
        <v>61</v>
      </c>
      <c r="AL132" s="41">
        <v>38.624000000000002</v>
      </c>
      <c r="AM132" s="41">
        <v>28.814</v>
      </c>
      <c r="AN132" s="41">
        <v>1112.9169999999999</v>
      </c>
      <c r="AO132" s="41">
        <v>29275</v>
      </c>
      <c r="AP132" s="41">
        <v>13</v>
      </c>
      <c r="AQ132" s="41">
        <v>255</v>
      </c>
      <c r="AR132" s="41" t="s">
        <v>148</v>
      </c>
    </row>
    <row r="133" spans="1:53" x14ac:dyDescent="0.2">
      <c r="A133" s="41">
        <v>62</v>
      </c>
      <c r="B133" s="41">
        <v>33.682000000000002</v>
      </c>
      <c r="C133" s="41">
        <v>55.158000000000001</v>
      </c>
      <c r="D133" s="41">
        <v>1857.84</v>
      </c>
      <c r="E133" s="41">
        <v>48870</v>
      </c>
      <c r="F133" s="41">
        <v>13</v>
      </c>
      <c r="G133" s="41">
        <v>255</v>
      </c>
      <c r="H133" s="41" t="s">
        <v>148</v>
      </c>
      <c r="I133" s="61"/>
      <c r="J133" s="41">
        <v>62</v>
      </c>
      <c r="K133" s="41">
        <v>19.198</v>
      </c>
      <c r="L133" s="41">
        <v>120.679</v>
      </c>
      <c r="M133" s="41">
        <v>2316.806</v>
      </c>
      <c r="N133" s="41">
        <v>60943</v>
      </c>
      <c r="O133" s="41">
        <v>13</v>
      </c>
      <c r="P133" s="41">
        <v>255</v>
      </c>
      <c r="Q133" s="41" t="s">
        <v>148</v>
      </c>
      <c r="AJ133" s="61"/>
      <c r="AK133" s="41">
        <v>62</v>
      </c>
      <c r="AL133" s="41">
        <v>36.99</v>
      </c>
      <c r="AM133" s="41">
        <v>23.004999999999999</v>
      </c>
      <c r="AN133" s="41">
        <v>850.94899999999996</v>
      </c>
      <c r="AO133" s="41">
        <v>22384</v>
      </c>
      <c r="AP133" s="41">
        <v>13</v>
      </c>
      <c r="AQ133" s="41">
        <v>255</v>
      </c>
      <c r="AR133" s="41" t="s">
        <v>148</v>
      </c>
    </row>
    <row r="134" spans="1:53" x14ac:dyDescent="0.2">
      <c r="A134" s="41">
        <v>63</v>
      </c>
      <c r="B134" s="41">
        <v>36.115000000000002</v>
      </c>
      <c r="C134" s="41">
        <v>60.393000000000001</v>
      </c>
      <c r="D134" s="41">
        <v>2181.0889999999999</v>
      </c>
      <c r="E134" s="41">
        <v>57373</v>
      </c>
      <c r="F134" s="41">
        <v>13</v>
      </c>
      <c r="G134" s="41">
        <v>255</v>
      </c>
      <c r="H134" s="41" t="s">
        <v>148</v>
      </c>
      <c r="I134" s="61"/>
      <c r="J134" s="41">
        <v>63</v>
      </c>
      <c r="K134" s="41">
        <v>72.268000000000001</v>
      </c>
      <c r="L134" s="41">
        <v>90.974000000000004</v>
      </c>
      <c r="M134" s="41">
        <v>6574.5550000000003</v>
      </c>
      <c r="N134" s="41">
        <v>172942</v>
      </c>
      <c r="O134" s="41">
        <v>13</v>
      </c>
      <c r="P134" s="41">
        <v>255</v>
      </c>
      <c r="Q134" s="41" t="s">
        <v>148</v>
      </c>
      <c r="AJ134" s="61"/>
      <c r="AK134" s="41">
        <v>63</v>
      </c>
      <c r="AL134" s="41">
        <v>23</v>
      </c>
      <c r="AM134" s="41">
        <v>14.582000000000001</v>
      </c>
      <c r="AN134" s="41">
        <v>335.37700000000001</v>
      </c>
      <c r="AO134" s="41">
        <v>8822</v>
      </c>
      <c r="AP134" s="41">
        <v>13</v>
      </c>
      <c r="AQ134" s="41">
        <v>255</v>
      </c>
      <c r="AR134" s="41" t="s">
        <v>148</v>
      </c>
    </row>
    <row r="135" spans="1:53" x14ac:dyDescent="0.2">
      <c r="A135" s="41">
        <v>64</v>
      </c>
      <c r="B135" s="41">
        <v>65.653999999999996</v>
      </c>
      <c r="C135" s="41">
        <v>61.445999999999998</v>
      </c>
      <c r="D135" s="41">
        <v>4034.1390000000001</v>
      </c>
      <c r="E135" s="41">
        <v>106117</v>
      </c>
      <c r="F135" s="41">
        <v>13</v>
      </c>
      <c r="G135" s="41">
        <v>255</v>
      </c>
      <c r="H135" s="41" t="s">
        <v>148</v>
      </c>
      <c r="I135" s="61"/>
      <c r="J135" s="41">
        <v>64</v>
      </c>
      <c r="K135" s="41">
        <v>24.71</v>
      </c>
      <c r="L135" s="41">
        <v>110.508</v>
      </c>
      <c r="M135" s="41">
        <v>2730.6860000000001</v>
      </c>
      <c r="N135" s="41">
        <v>71830</v>
      </c>
      <c r="O135" s="41">
        <v>13</v>
      </c>
      <c r="P135" s="41">
        <v>255</v>
      </c>
      <c r="Q135" s="41" t="s">
        <v>148</v>
      </c>
      <c r="AJ135" s="61"/>
      <c r="AK135" s="41">
        <v>64</v>
      </c>
      <c r="AL135" s="41">
        <v>92.227000000000004</v>
      </c>
      <c r="AM135" s="41">
        <v>24.195</v>
      </c>
      <c r="AN135" s="41">
        <v>2231.3850000000002</v>
      </c>
      <c r="AO135" s="41">
        <v>58696</v>
      </c>
      <c r="AP135" s="41">
        <v>13</v>
      </c>
      <c r="AQ135" s="41">
        <v>255</v>
      </c>
      <c r="AR135" s="41" t="s">
        <v>148</v>
      </c>
    </row>
    <row r="136" spans="1:53" x14ac:dyDescent="0.2">
      <c r="A136" s="41">
        <v>65</v>
      </c>
      <c r="B136" s="41">
        <v>23.835999999999999</v>
      </c>
      <c r="C136" s="41">
        <v>101.392</v>
      </c>
      <c r="D136" s="41">
        <v>2416.788</v>
      </c>
      <c r="E136" s="41">
        <v>63573</v>
      </c>
      <c r="F136" s="41">
        <v>13</v>
      </c>
      <c r="G136" s="41">
        <v>255</v>
      </c>
      <c r="H136" s="41" t="s">
        <v>149</v>
      </c>
      <c r="I136" s="61"/>
      <c r="J136" s="41">
        <v>65</v>
      </c>
      <c r="K136" s="41">
        <v>93.367000000000004</v>
      </c>
      <c r="L136" s="41">
        <v>107.00700000000001</v>
      </c>
      <c r="M136" s="41">
        <v>9990.973</v>
      </c>
      <c r="N136" s="41">
        <v>262810</v>
      </c>
      <c r="O136" s="41">
        <v>13</v>
      </c>
      <c r="P136" s="41">
        <v>255</v>
      </c>
      <c r="Q136" s="41" t="s">
        <v>148</v>
      </c>
      <c r="AJ136" s="61"/>
      <c r="AK136" s="41">
        <v>65</v>
      </c>
      <c r="AL136" s="41">
        <v>45.808999999999997</v>
      </c>
      <c r="AM136" s="41">
        <v>35.228999999999999</v>
      </c>
      <c r="AN136" s="41">
        <v>1613.8150000000001</v>
      </c>
      <c r="AO136" s="41">
        <v>42451</v>
      </c>
      <c r="AP136" s="41">
        <v>13</v>
      </c>
      <c r="AQ136" s="41">
        <v>255</v>
      </c>
      <c r="AR136" s="41" t="s">
        <v>148</v>
      </c>
    </row>
    <row r="137" spans="1:53" x14ac:dyDescent="0.2">
      <c r="A137" s="41">
        <v>66</v>
      </c>
      <c r="B137" s="41">
        <v>48.356000000000002</v>
      </c>
      <c r="C137" s="41">
        <v>82.513000000000005</v>
      </c>
      <c r="D137" s="41">
        <v>3990.0030000000002</v>
      </c>
      <c r="E137" s="41">
        <v>104956</v>
      </c>
      <c r="F137" s="41">
        <v>13</v>
      </c>
      <c r="G137" s="41">
        <v>255</v>
      </c>
      <c r="H137" s="41" t="s">
        <v>149</v>
      </c>
      <c r="I137" s="61"/>
      <c r="J137" s="41">
        <v>66</v>
      </c>
      <c r="K137" s="41">
        <v>122.52500000000001</v>
      </c>
      <c r="L137" s="41">
        <v>100.251</v>
      </c>
      <c r="M137" s="41">
        <v>12283.297</v>
      </c>
      <c r="N137" s="41">
        <v>323109</v>
      </c>
      <c r="O137" s="41">
        <v>13</v>
      </c>
      <c r="P137" s="41">
        <v>255</v>
      </c>
      <c r="Q137" s="41" t="s">
        <v>148</v>
      </c>
      <c r="AJ137" s="61"/>
      <c r="AK137" s="41">
        <v>66</v>
      </c>
      <c r="AL137" s="41">
        <v>26.535</v>
      </c>
      <c r="AM137" s="41">
        <v>24.834</v>
      </c>
      <c r="AN137" s="41">
        <v>658.96900000000005</v>
      </c>
      <c r="AO137" s="41">
        <v>17334</v>
      </c>
      <c r="AP137" s="41">
        <v>13</v>
      </c>
      <c r="AQ137" s="41">
        <v>255</v>
      </c>
      <c r="AR137" s="41" t="s">
        <v>148</v>
      </c>
    </row>
    <row r="138" spans="1:53" x14ac:dyDescent="0.2">
      <c r="A138" s="41">
        <v>67</v>
      </c>
      <c r="B138" s="41">
        <v>27.98</v>
      </c>
      <c r="C138" s="41">
        <v>93.959000000000003</v>
      </c>
      <c r="D138" s="41">
        <v>2628.9549999999999</v>
      </c>
      <c r="E138" s="41">
        <v>69154</v>
      </c>
      <c r="F138" s="41">
        <v>13</v>
      </c>
      <c r="G138" s="41">
        <v>255</v>
      </c>
      <c r="H138" s="41" t="s">
        <v>149</v>
      </c>
      <c r="I138" s="61"/>
      <c r="J138" s="41">
        <v>67</v>
      </c>
      <c r="K138" s="41">
        <v>173.505</v>
      </c>
      <c r="L138" s="41">
        <v>75.641999999999996</v>
      </c>
      <c r="M138" s="41">
        <v>13124.172</v>
      </c>
      <c r="N138" s="41">
        <v>345228</v>
      </c>
      <c r="O138" s="41">
        <v>13</v>
      </c>
      <c r="P138" s="41">
        <v>255</v>
      </c>
      <c r="Q138" s="41" t="s">
        <v>148</v>
      </c>
      <c r="AJ138" s="61"/>
      <c r="AK138" s="41">
        <v>67</v>
      </c>
      <c r="AL138" s="41">
        <v>32.200000000000003</v>
      </c>
      <c r="AM138" s="41">
        <v>21.81</v>
      </c>
      <c r="AN138" s="41">
        <v>702.26900000000001</v>
      </c>
      <c r="AO138" s="41">
        <v>18473</v>
      </c>
      <c r="AP138" s="41">
        <v>13</v>
      </c>
      <c r="AQ138" s="41">
        <v>255</v>
      </c>
      <c r="AR138" s="41" t="s">
        <v>148</v>
      </c>
    </row>
    <row r="139" spans="1:53" x14ac:dyDescent="0.2">
      <c r="A139" s="41">
        <v>68</v>
      </c>
      <c r="B139" s="41">
        <v>20.984999999999999</v>
      </c>
      <c r="C139" s="41">
        <v>89.304000000000002</v>
      </c>
      <c r="D139" s="41">
        <v>1874.0350000000001</v>
      </c>
      <c r="E139" s="41">
        <v>49296</v>
      </c>
      <c r="F139" s="41">
        <v>13</v>
      </c>
      <c r="G139" s="41">
        <v>255</v>
      </c>
      <c r="H139" s="41" t="s">
        <v>149</v>
      </c>
      <c r="AJ139" s="61"/>
      <c r="AK139" s="41">
        <v>68</v>
      </c>
      <c r="AL139" s="41">
        <v>28.626000000000001</v>
      </c>
      <c r="AM139" s="41">
        <v>24.773</v>
      </c>
      <c r="AN139" s="41">
        <v>709.15</v>
      </c>
      <c r="AO139" s="41">
        <v>18654</v>
      </c>
      <c r="AP139" s="41">
        <v>13</v>
      </c>
      <c r="AQ139" s="41">
        <v>255</v>
      </c>
      <c r="AR139" s="41" t="s">
        <v>148</v>
      </c>
    </row>
    <row r="140" spans="1:53" x14ac:dyDescent="0.2">
      <c r="A140" s="41">
        <v>69</v>
      </c>
      <c r="B140" s="41">
        <v>28.474</v>
      </c>
      <c r="C140" s="41">
        <v>100.443</v>
      </c>
      <c r="D140" s="41">
        <v>2860.0160000000001</v>
      </c>
      <c r="E140" s="41">
        <v>75232</v>
      </c>
      <c r="F140" s="41">
        <v>13</v>
      </c>
      <c r="G140" s="41">
        <v>255</v>
      </c>
      <c r="H140" s="41" t="s">
        <v>149</v>
      </c>
    </row>
    <row r="141" spans="1:53" x14ac:dyDescent="0.2">
      <c r="A141" s="41">
        <v>70</v>
      </c>
      <c r="B141" s="41">
        <v>7.7169999999999996</v>
      </c>
      <c r="C141" s="41">
        <v>102.571</v>
      </c>
      <c r="D141" s="41">
        <v>791.56799999999998</v>
      </c>
      <c r="E141" s="41">
        <v>20822</v>
      </c>
      <c r="F141" s="41">
        <v>13</v>
      </c>
      <c r="G141" s="41">
        <v>255</v>
      </c>
      <c r="H141" s="41" t="s">
        <v>149</v>
      </c>
    </row>
    <row r="142" spans="1:53" x14ac:dyDescent="0.2">
      <c r="A142" s="41">
        <v>71</v>
      </c>
      <c r="B142" s="41">
        <v>22.581</v>
      </c>
      <c r="C142" s="41">
        <v>100.956</v>
      </c>
      <c r="D142" s="41">
        <v>2279.741</v>
      </c>
      <c r="E142" s="41">
        <v>59968</v>
      </c>
      <c r="F142" s="41">
        <v>13</v>
      </c>
      <c r="G142" s="41">
        <v>255</v>
      </c>
      <c r="H142" s="41" t="s">
        <v>149</v>
      </c>
    </row>
    <row r="143" spans="1:53" x14ac:dyDescent="0.2">
      <c r="A143" s="41">
        <v>72</v>
      </c>
      <c r="B143" s="41">
        <v>25.585000000000001</v>
      </c>
      <c r="C143" s="41">
        <v>98.96</v>
      </c>
      <c r="D143" s="41">
        <v>2531.8629999999998</v>
      </c>
      <c r="E143" s="41">
        <v>66600</v>
      </c>
      <c r="F143" s="41">
        <v>13</v>
      </c>
      <c r="G143" s="41">
        <v>255</v>
      </c>
      <c r="H143" s="41" t="s">
        <v>149</v>
      </c>
    </row>
    <row r="144" spans="1:53" x14ac:dyDescent="0.2">
      <c r="A144" s="41">
        <v>73</v>
      </c>
      <c r="B144" s="41">
        <v>31.172999999999998</v>
      </c>
      <c r="C144" s="41">
        <v>88.054000000000002</v>
      </c>
      <c r="D144" s="41">
        <v>2744.904</v>
      </c>
      <c r="E144" s="41">
        <v>72204</v>
      </c>
      <c r="F144" s="41">
        <v>13</v>
      </c>
      <c r="G144" s="41">
        <v>255</v>
      </c>
      <c r="H144" s="41" t="s">
        <v>148</v>
      </c>
    </row>
    <row r="145" spans="1:8" x14ac:dyDescent="0.2">
      <c r="A145" s="41">
        <v>74</v>
      </c>
      <c r="B145" s="41">
        <v>73.066999999999993</v>
      </c>
      <c r="C145" s="41">
        <v>57.823</v>
      </c>
      <c r="D145" s="41">
        <v>4224.9030000000002</v>
      </c>
      <c r="E145" s="41">
        <v>111135</v>
      </c>
      <c r="F145" s="41">
        <v>13</v>
      </c>
      <c r="G145" s="41">
        <v>255</v>
      </c>
      <c r="H145" s="41" t="s">
        <v>148</v>
      </c>
    </row>
    <row r="146" spans="1:8" x14ac:dyDescent="0.2">
      <c r="A146" s="41">
        <v>75</v>
      </c>
      <c r="B146" s="41">
        <v>38.054000000000002</v>
      </c>
      <c r="C146" s="41">
        <v>87.084000000000003</v>
      </c>
      <c r="D146" s="41">
        <v>3313.8890000000001</v>
      </c>
      <c r="E146" s="41">
        <v>87171</v>
      </c>
      <c r="F146" s="41">
        <v>13</v>
      </c>
      <c r="G146" s="41">
        <v>255</v>
      </c>
      <c r="H146" s="41" t="s">
        <v>149</v>
      </c>
    </row>
    <row r="147" spans="1:8" x14ac:dyDescent="0.2">
      <c r="A147" s="41">
        <v>76</v>
      </c>
      <c r="B147" s="41">
        <v>25.129000000000001</v>
      </c>
      <c r="C147" s="41">
        <v>98.307000000000002</v>
      </c>
      <c r="D147" s="41">
        <v>2470.3150000000001</v>
      </c>
      <c r="E147" s="41">
        <v>64981</v>
      </c>
      <c r="F147" s="41">
        <v>13</v>
      </c>
      <c r="G147" s="41">
        <v>255</v>
      </c>
      <c r="H147" s="41" t="s">
        <v>148</v>
      </c>
    </row>
    <row r="148" spans="1:8" x14ac:dyDescent="0.2">
      <c r="A148" s="41">
        <v>77</v>
      </c>
      <c r="B148" s="41">
        <v>19.54</v>
      </c>
      <c r="C148" s="41">
        <v>92.873999999999995</v>
      </c>
      <c r="D148" s="41">
        <v>1814.768</v>
      </c>
      <c r="E148" s="41">
        <v>47737</v>
      </c>
      <c r="F148" s="41">
        <v>13</v>
      </c>
      <c r="G148" s="41">
        <v>255</v>
      </c>
      <c r="H148" s="41" t="s">
        <v>148</v>
      </c>
    </row>
    <row r="149" spans="1:8" x14ac:dyDescent="0.2">
      <c r="A149" s="41">
        <v>78</v>
      </c>
      <c r="B149" s="41">
        <v>46.607999999999997</v>
      </c>
      <c r="C149" s="41">
        <v>74.936000000000007</v>
      </c>
      <c r="D149" s="41">
        <v>3492.5639999999999</v>
      </c>
      <c r="E149" s="41">
        <v>91871</v>
      </c>
      <c r="F149" s="41">
        <v>13</v>
      </c>
      <c r="G149" s="41">
        <v>255</v>
      </c>
      <c r="H149" s="41" t="s">
        <v>149</v>
      </c>
    </row>
    <row r="150" spans="1:8" x14ac:dyDescent="0.2">
      <c r="A150" s="41">
        <v>79</v>
      </c>
      <c r="B150" s="41">
        <v>76.754000000000005</v>
      </c>
      <c r="C150" s="41">
        <v>53.878</v>
      </c>
      <c r="D150" s="41">
        <v>4135.3379999999997</v>
      </c>
      <c r="E150" s="41">
        <v>108779</v>
      </c>
      <c r="F150" s="41">
        <v>13</v>
      </c>
      <c r="G150" s="41">
        <v>255</v>
      </c>
      <c r="H150" s="41" t="s">
        <v>148</v>
      </c>
    </row>
    <row r="151" spans="1:8" x14ac:dyDescent="0.2">
      <c r="A151" s="41">
        <v>80</v>
      </c>
      <c r="B151" s="41">
        <v>19.616</v>
      </c>
      <c r="C151" s="41">
        <v>70.587000000000003</v>
      </c>
      <c r="D151" s="41">
        <v>1384.655</v>
      </c>
      <c r="E151" s="41">
        <v>36423</v>
      </c>
      <c r="F151" s="41">
        <v>13</v>
      </c>
      <c r="G151" s="41">
        <v>255</v>
      </c>
      <c r="H151" s="41" t="s">
        <v>14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7D2AD-05CF-DF4C-92A4-FB2A90F632B6}">
  <sheetPr>
    <pageSetUpPr fitToPage="1"/>
  </sheetPr>
  <dimension ref="A1:M79"/>
  <sheetViews>
    <sheetView zoomScale="81" zoomScaleNormal="71" workbookViewId="0">
      <selection activeCell="C39" sqref="C39"/>
    </sheetView>
  </sheetViews>
  <sheetFormatPr baseColWidth="10" defaultColWidth="10.83203125" defaultRowHeight="16" x14ac:dyDescent="0.2"/>
  <cols>
    <col min="1" max="1" width="28.83203125" style="1" customWidth="1"/>
    <col min="2" max="2" width="14.83203125" style="1" customWidth="1"/>
    <col min="3" max="3" width="87.33203125" style="1" bestFit="1" customWidth="1"/>
    <col min="4" max="4" width="45.83203125" style="1" customWidth="1"/>
    <col min="5" max="5" width="28.5" style="1" customWidth="1"/>
    <col min="6" max="6" width="54" style="1" customWidth="1"/>
    <col min="7" max="7" width="17.5" style="1" customWidth="1"/>
    <col min="8" max="16384" width="10.83203125" style="1"/>
  </cols>
  <sheetData>
    <row r="1" spans="1:13" x14ac:dyDescent="0.2">
      <c r="A1" s="17" t="s">
        <v>89</v>
      </c>
      <c r="B1" s="12"/>
      <c r="C1" s="12"/>
      <c r="D1" s="12"/>
      <c r="E1" s="12"/>
    </row>
    <row r="2" spans="1:13" x14ac:dyDescent="0.2">
      <c r="A2" s="25" t="s">
        <v>0</v>
      </c>
      <c r="B2" s="25" t="s">
        <v>88</v>
      </c>
      <c r="C2" s="25" t="s">
        <v>1</v>
      </c>
      <c r="D2" s="25" t="s">
        <v>27</v>
      </c>
      <c r="E2" s="25" t="s">
        <v>5</v>
      </c>
      <c r="F2" s="25" t="s">
        <v>28</v>
      </c>
    </row>
    <row r="3" spans="1:13" x14ac:dyDescent="0.2">
      <c r="A3" s="12" t="s">
        <v>80</v>
      </c>
      <c r="B3" s="18">
        <v>1</v>
      </c>
      <c r="C3" s="18" t="s">
        <v>29</v>
      </c>
      <c r="D3" s="14">
        <v>23561</v>
      </c>
      <c r="E3" s="12">
        <v>44</v>
      </c>
      <c r="F3" s="18">
        <f t="shared" ref="F3:F26" si="0">D3/E3</f>
        <v>535.47727272727275</v>
      </c>
      <c r="G3" s="33"/>
      <c r="H3" s="33"/>
      <c r="I3" s="33"/>
      <c r="J3" s="33"/>
      <c r="K3" s="33"/>
      <c r="L3" s="33"/>
      <c r="M3" s="33"/>
    </row>
    <row r="4" spans="1:13" x14ac:dyDescent="0.2">
      <c r="A4" s="12" t="s">
        <v>42</v>
      </c>
      <c r="B4" s="18">
        <v>1</v>
      </c>
      <c r="C4" s="18" t="s">
        <v>29</v>
      </c>
      <c r="D4" s="14">
        <v>25151</v>
      </c>
      <c r="E4" s="12">
        <v>49</v>
      </c>
      <c r="F4" s="18">
        <f t="shared" si="0"/>
        <v>513.28571428571433</v>
      </c>
      <c r="G4" s="34"/>
      <c r="H4" s="35"/>
      <c r="I4" s="33"/>
      <c r="J4" s="33"/>
      <c r="K4" s="33"/>
      <c r="L4" s="33"/>
      <c r="M4" s="33"/>
    </row>
    <row r="5" spans="1:13" x14ac:dyDescent="0.2">
      <c r="A5" s="12" t="s">
        <v>41</v>
      </c>
      <c r="B5" s="18">
        <v>1</v>
      </c>
      <c r="C5" s="18" t="s">
        <v>29</v>
      </c>
      <c r="D5" s="12">
        <v>24579</v>
      </c>
      <c r="E5" s="12">
        <v>45</v>
      </c>
      <c r="F5" s="18">
        <f t="shared" si="0"/>
        <v>546.20000000000005</v>
      </c>
      <c r="G5" s="34"/>
      <c r="H5" s="35"/>
      <c r="I5" s="33"/>
      <c r="J5" s="33"/>
      <c r="K5" s="33"/>
      <c r="L5" s="33"/>
      <c r="M5" s="33"/>
    </row>
    <row r="6" spans="1:13" x14ac:dyDescent="0.2">
      <c r="A6" s="12" t="s">
        <v>43</v>
      </c>
      <c r="B6" s="18">
        <v>1</v>
      </c>
      <c r="C6" s="18" t="s">
        <v>29</v>
      </c>
      <c r="D6" s="12">
        <v>16695</v>
      </c>
      <c r="E6" s="12">
        <v>40</v>
      </c>
      <c r="F6" s="18">
        <f t="shared" si="0"/>
        <v>417.375</v>
      </c>
      <c r="G6" s="34"/>
      <c r="H6" s="35"/>
      <c r="I6" s="33"/>
      <c r="J6" s="33"/>
      <c r="K6" s="33"/>
      <c r="L6" s="33"/>
      <c r="M6" s="33"/>
    </row>
    <row r="7" spans="1:13" x14ac:dyDescent="0.2">
      <c r="A7" s="12" t="s">
        <v>40</v>
      </c>
      <c r="B7" s="18">
        <v>1</v>
      </c>
      <c r="C7" s="18" t="s">
        <v>29</v>
      </c>
      <c r="D7" s="19">
        <v>20899</v>
      </c>
      <c r="E7" s="12">
        <v>69</v>
      </c>
      <c r="F7" s="18">
        <f t="shared" si="0"/>
        <v>302.8840579710145</v>
      </c>
      <c r="G7" s="34"/>
      <c r="H7" s="35"/>
      <c r="I7" s="33"/>
      <c r="J7" s="33"/>
      <c r="K7" s="33"/>
      <c r="L7" s="33"/>
      <c r="M7" s="33"/>
    </row>
    <row r="8" spans="1:13" x14ac:dyDescent="0.2">
      <c r="A8" s="12" t="s">
        <v>39</v>
      </c>
      <c r="B8" s="18">
        <v>1</v>
      </c>
      <c r="C8" s="18" t="s">
        <v>29</v>
      </c>
      <c r="D8" s="19">
        <v>15152</v>
      </c>
      <c r="E8" s="12">
        <v>85</v>
      </c>
      <c r="F8" s="18">
        <f t="shared" si="0"/>
        <v>178.25882352941176</v>
      </c>
      <c r="G8" s="34"/>
      <c r="H8" s="35"/>
      <c r="I8" s="33"/>
      <c r="J8" s="33"/>
      <c r="K8" s="33"/>
      <c r="L8" s="33"/>
      <c r="M8" s="33"/>
    </row>
    <row r="9" spans="1:13" x14ac:dyDescent="0.2">
      <c r="A9" s="12" t="s">
        <v>81</v>
      </c>
      <c r="B9" s="18">
        <v>1</v>
      </c>
      <c r="C9" s="18" t="s">
        <v>29</v>
      </c>
      <c r="D9" s="14">
        <v>13495</v>
      </c>
      <c r="E9" s="12">
        <v>38</v>
      </c>
      <c r="F9" s="18">
        <f t="shared" si="0"/>
        <v>355.13157894736844</v>
      </c>
      <c r="G9" s="34"/>
      <c r="H9" s="35"/>
      <c r="I9" s="33"/>
      <c r="J9" s="33"/>
      <c r="K9" s="33"/>
      <c r="L9" s="33"/>
      <c r="M9" s="33"/>
    </row>
    <row r="10" spans="1:13" x14ac:dyDescent="0.2">
      <c r="A10" s="12" t="s">
        <v>26</v>
      </c>
      <c r="B10" s="18">
        <v>1</v>
      </c>
      <c r="C10" s="18" t="s">
        <v>29</v>
      </c>
      <c r="D10" s="12">
        <v>8526</v>
      </c>
      <c r="E10" s="12">
        <v>98</v>
      </c>
      <c r="F10" s="18">
        <f t="shared" si="0"/>
        <v>87</v>
      </c>
      <c r="G10" s="34"/>
      <c r="H10" s="35"/>
      <c r="I10" s="33"/>
      <c r="J10" s="33"/>
      <c r="K10" s="33"/>
      <c r="L10" s="33"/>
      <c r="M10" s="33"/>
    </row>
    <row r="11" spans="1:13" x14ac:dyDescent="0.2">
      <c r="A11" s="12" t="s">
        <v>73</v>
      </c>
      <c r="B11" s="18">
        <v>1</v>
      </c>
      <c r="C11" s="18" t="s">
        <v>2</v>
      </c>
      <c r="D11" s="14">
        <v>11754</v>
      </c>
      <c r="E11" s="12">
        <v>89</v>
      </c>
      <c r="F11" s="18">
        <f t="shared" si="0"/>
        <v>132.06741573033707</v>
      </c>
      <c r="G11" s="34"/>
      <c r="H11" s="35"/>
      <c r="I11" s="33"/>
      <c r="J11" s="33"/>
      <c r="K11" s="33"/>
      <c r="L11" s="33"/>
      <c r="M11" s="33"/>
    </row>
    <row r="12" spans="1:13" x14ac:dyDescent="0.2">
      <c r="A12" s="12" t="s">
        <v>72</v>
      </c>
      <c r="B12" s="18">
        <v>1</v>
      </c>
      <c r="C12" s="18" t="s">
        <v>2</v>
      </c>
      <c r="D12" s="14">
        <v>13641</v>
      </c>
      <c r="E12" s="12">
        <v>58</v>
      </c>
      <c r="F12" s="18">
        <f t="shared" si="0"/>
        <v>235.18965517241378</v>
      </c>
      <c r="G12" s="34"/>
      <c r="H12" s="35"/>
      <c r="I12" s="33"/>
      <c r="J12" s="33"/>
      <c r="K12" s="33"/>
      <c r="L12" s="33"/>
      <c r="M12" s="33"/>
    </row>
    <row r="13" spans="1:13" x14ac:dyDescent="0.2">
      <c r="A13" s="12" t="s">
        <v>79</v>
      </c>
      <c r="B13" s="18">
        <v>1</v>
      </c>
      <c r="C13" s="18" t="s">
        <v>2</v>
      </c>
      <c r="D13" s="14">
        <v>8284</v>
      </c>
      <c r="E13" s="12">
        <v>68</v>
      </c>
      <c r="F13" s="18">
        <f t="shared" si="0"/>
        <v>121.82352941176471</v>
      </c>
      <c r="G13" s="34"/>
      <c r="H13" s="35"/>
      <c r="I13" s="33"/>
      <c r="J13" s="33"/>
      <c r="K13" s="33"/>
      <c r="L13" s="33"/>
      <c r="M13" s="33"/>
    </row>
    <row r="14" spans="1:13" x14ac:dyDescent="0.2">
      <c r="A14" s="12" t="s">
        <v>11</v>
      </c>
      <c r="B14" s="18">
        <v>1</v>
      </c>
      <c r="C14" s="18" t="s">
        <v>2</v>
      </c>
      <c r="D14" s="14">
        <v>10370</v>
      </c>
      <c r="E14" s="12">
        <v>88</v>
      </c>
      <c r="F14" s="18">
        <f t="shared" si="0"/>
        <v>117.84090909090909</v>
      </c>
      <c r="G14" s="34"/>
      <c r="H14" s="35"/>
      <c r="I14" s="33"/>
      <c r="J14" s="33"/>
      <c r="K14" s="33"/>
      <c r="L14" s="33"/>
      <c r="M14" s="33"/>
    </row>
    <row r="15" spans="1:13" x14ac:dyDescent="0.2">
      <c r="A15" s="12" t="s">
        <v>10</v>
      </c>
      <c r="B15" s="18">
        <v>1</v>
      </c>
      <c r="C15" s="18" t="s">
        <v>2</v>
      </c>
      <c r="D15" s="14">
        <v>8222</v>
      </c>
      <c r="E15" s="12">
        <v>126</v>
      </c>
      <c r="F15" s="18">
        <f t="shared" si="0"/>
        <v>65.253968253968253</v>
      </c>
      <c r="G15" s="34"/>
      <c r="H15" s="35"/>
      <c r="I15" s="33"/>
      <c r="J15" s="33"/>
      <c r="K15" s="33"/>
      <c r="L15" s="33"/>
      <c r="M15" s="33"/>
    </row>
    <row r="16" spans="1:13" x14ac:dyDescent="0.2">
      <c r="A16" s="12" t="s">
        <v>74</v>
      </c>
      <c r="B16" s="18">
        <v>1</v>
      </c>
      <c r="C16" s="18" t="s">
        <v>2</v>
      </c>
      <c r="D16" s="12">
        <v>10238</v>
      </c>
      <c r="E16" s="12">
        <v>68</v>
      </c>
      <c r="F16" s="18">
        <f t="shared" si="0"/>
        <v>150.55882352941177</v>
      </c>
      <c r="G16" s="34"/>
      <c r="H16" s="35"/>
      <c r="I16" s="33"/>
      <c r="J16" s="33"/>
      <c r="K16" s="33"/>
      <c r="L16" s="33"/>
      <c r="M16" s="33"/>
    </row>
    <row r="17" spans="1:13" x14ac:dyDescent="0.2">
      <c r="A17" s="12" t="s">
        <v>65</v>
      </c>
      <c r="B17" s="18">
        <v>1</v>
      </c>
      <c r="C17" s="12" t="s">
        <v>38</v>
      </c>
      <c r="D17" s="14">
        <v>10463</v>
      </c>
      <c r="E17" s="12">
        <v>33</v>
      </c>
      <c r="F17" s="18">
        <f t="shared" si="0"/>
        <v>317.06060606060606</v>
      </c>
      <c r="G17" s="34"/>
      <c r="H17" s="35"/>
      <c r="I17" s="33"/>
      <c r="J17" s="33"/>
      <c r="K17" s="33"/>
      <c r="L17" s="33"/>
      <c r="M17" s="33"/>
    </row>
    <row r="18" spans="1:13" x14ac:dyDescent="0.2">
      <c r="A18" s="12" t="s">
        <v>64</v>
      </c>
      <c r="B18" s="18">
        <v>1</v>
      </c>
      <c r="C18" s="12" t="s">
        <v>37</v>
      </c>
      <c r="D18" s="14">
        <v>14001</v>
      </c>
      <c r="E18" s="12">
        <v>65</v>
      </c>
      <c r="F18" s="18">
        <f t="shared" si="0"/>
        <v>215.4</v>
      </c>
      <c r="G18" s="34"/>
      <c r="H18" s="35"/>
      <c r="I18" s="33"/>
      <c r="J18" s="33"/>
      <c r="K18" s="33"/>
      <c r="L18" s="33"/>
      <c r="M18" s="33"/>
    </row>
    <row r="19" spans="1:13" x14ac:dyDescent="0.2">
      <c r="A19" s="12" t="s">
        <v>63</v>
      </c>
      <c r="B19" s="18">
        <v>1</v>
      </c>
      <c r="C19" s="12" t="s">
        <v>36</v>
      </c>
      <c r="D19" s="14">
        <v>14366</v>
      </c>
      <c r="E19" s="12">
        <v>38</v>
      </c>
      <c r="F19" s="18">
        <f t="shared" si="0"/>
        <v>378.05263157894734</v>
      </c>
      <c r="G19" s="34"/>
      <c r="H19" s="35"/>
      <c r="I19" s="33"/>
      <c r="J19" s="33"/>
      <c r="K19" s="33"/>
      <c r="L19" s="33"/>
      <c r="M19" s="33"/>
    </row>
    <row r="20" spans="1:13" x14ac:dyDescent="0.2">
      <c r="A20" s="12" t="s">
        <v>62</v>
      </c>
      <c r="B20" s="18">
        <v>1</v>
      </c>
      <c r="C20" s="12" t="s">
        <v>35</v>
      </c>
      <c r="D20" s="14">
        <v>9844</v>
      </c>
      <c r="E20" s="12">
        <v>37</v>
      </c>
      <c r="F20" s="18">
        <f t="shared" si="0"/>
        <v>266.05405405405406</v>
      </c>
      <c r="G20" s="34"/>
      <c r="H20" s="35"/>
      <c r="I20" s="33"/>
      <c r="J20" s="33"/>
      <c r="K20" s="33"/>
      <c r="L20" s="33"/>
      <c r="M20" s="33"/>
    </row>
    <row r="21" spans="1:13" x14ac:dyDescent="0.2">
      <c r="A21" s="12" t="s">
        <v>61</v>
      </c>
      <c r="B21" s="18">
        <v>1</v>
      </c>
      <c r="C21" s="12" t="s">
        <v>34</v>
      </c>
      <c r="D21" s="14">
        <v>16185</v>
      </c>
      <c r="E21" s="12">
        <v>25</v>
      </c>
      <c r="F21" s="18">
        <f t="shared" si="0"/>
        <v>647.4</v>
      </c>
      <c r="G21" s="34"/>
      <c r="H21" s="35"/>
      <c r="I21" s="33"/>
      <c r="J21" s="33"/>
      <c r="K21" s="33"/>
      <c r="L21" s="33"/>
      <c r="M21" s="33"/>
    </row>
    <row r="22" spans="1:13" x14ac:dyDescent="0.2">
      <c r="A22" s="12" t="s">
        <v>60</v>
      </c>
      <c r="B22" s="18">
        <v>1</v>
      </c>
      <c r="C22" s="12" t="s">
        <v>33</v>
      </c>
      <c r="D22" s="14">
        <v>23917</v>
      </c>
      <c r="E22" s="12">
        <v>41</v>
      </c>
      <c r="F22" s="18">
        <f t="shared" si="0"/>
        <v>583.34146341463418</v>
      </c>
      <c r="G22" s="34"/>
      <c r="H22" s="35"/>
      <c r="I22" s="33"/>
      <c r="J22" s="33"/>
      <c r="K22" s="33"/>
      <c r="L22" s="33"/>
      <c r="M22" s="33"/>
    </row>
    <row r="23" spans="1:13" x14ac:dyDescent="0.2">
      <c r="A23" s="12" t="s">
        <v>59</v>
      </c>
      <c r="B23" s="18">
        <v>1</v>
      </c>
      <c r="C23" s="12" t="s">
        <v>32</v>
      </c>
      <c r="D23" s="14">
        <v>12741</v>
      </c>
      <c r="E23" s="12">
        <v>37</v>
      </c>
      <c r="F23" s="18">
        <f t="shared" si="0"/>
        <v>344.35135135135135</v>
      </c>
      <c r="G23" s="33"/>
      <c r="H23" s="33"/>
      <c r="I23" s="33"/>
      <c r="J23" s="33"/>
      <c r="K23" s="33"/>
      <c r="L23" s="33"/>
      <c r="M23" s="33"/>
    </row>
    <row r="24" spans="1:13" x14ac:dyDescent="0.2">
      <c r="A24" s="12" t="s">
        <v>58</v>
      </c>
      <c r="B24" s="18">
        <v>1</v>
      </c>
      <c r="C24" s="12" t="s">
        <v>31</v>
      </c>
      <c r="D24" s="14">
        <v>14886</v>
      </c>
      <c r="E24" s="12">
        <v>60</v>
      </c>
      <c r="F24" s="18">
        <f t="shared" si="0"/>
        <v>248.1</v>
      </c>
      <c r="G24" s="33"/>
      <c r="H24" s="33"/>
      <c r="I24" s="33"/>
      <c r="J24" s="33"/>
      <c r="K24" s="33"/>
      <c r="L24" s="33"/>
      <c r="M24" s="33"/>
    </row>
    <row r="25" spans="1:13" x14ac:dyDescent="0.2">
      <c r="A25" s="12" t="s">
        <v>57</v>
      </c>
      <c r="B25" s="12">
        <v>1</v>
      </c>
      <c r="C25" s="12" t="s">
        <v>30</v>
      </c>
      <c r="D25" s="14">
        <v>12791</v>
      </c>
      <c r="E25" s="12">
        <v>17</v>
      </c>
      <c r="F25" s="18">
        <f t="shared" si="0"/>
        <v>752.41176470588232</v>
      </c>
      <c r="G25" s="33"/>
      <c r="H25" s="33"/>
      <c r="I25" s="33"/>
      <c r="J25" s="33"/>
      <c r="K25" s="33"/>
      <c r="L25" s="33"/>
      <c r="M25" s="33"/>
    </row>
    <row r="26" spans="1:13" x14ac:dyDescent="0.2">
      <c r="G26" s="33"/>
      <c r="H26" s="33"/>
      <c r="I26" s="33"/>
      <c r="J26" s="33"/>
      <c r="K26" s="33"/>
      <c r="L26" s="33"/>
      <c r="M26" s="33"/>
    </row>
    <row r="27" spans="1:13" x14ac:dyDescent="0.2">
      <c r="G27" s="33"/>
      <c r="H27" s="33"/>
      <c r="I27" s="33"/>
      <c r="J27" s="33"/>
      <c r="K27" s="33"/>
      <c r="L27" s="33"/>
      <c r="M27" s="33"/>
    </row>
    <row r="28" spans="1:13" x14ac:dyDescent="0.2">
      <c r="G28" s="33"/>
      <c r="H28" s="33"/>
      <c r="I28" s="33"/>
      <c r="J28" s="33"/>
      <c r="K28" s="33"/>
      <c r="L28" s="33"/>
      <c r="M28" s="33"/>
    </row>
    <row r="29" spans="1:13" x14ac:dyDescent="0.2">
      <c r="G29" s="33"/>
      <c r="H29" s="33"/>
      <c r="I29" s="33"/>
      <c r="J29" s="33"/>
      <c r="K29" s="33"/>
      <c r="L29" s="33"/>
      <c r="M29" s="33"/>
    </row>
    <row r="30" spans="1:13" x14ac:dyDescent="0.2">
      <c r="B30"/>
      <c r="C30" s="2"/>
      <c r="G30" s="33"/>
      <c r="H30" s="33"/>
      <c r="I30" s="33"/>
      <c r="J30" s="33"/>
      <c r="K30" s="33"/>
      <c r="L30" s="33"/>
      <c r="M30" s="33"/>
    </row>
    <row r="31" spans="1:13" x14ac:dyDescent="0.2">
      <c r="B31"/>
      <c r="C31" s="2"/>
      <c r="G31" s="33"/>
      <c r="H31" s="33"/>
      <c r="I31" s="33"/>
      <c r="J31" s="33"/>
      <c r="K31" s="33"/>
      <c r="L31" s="33"/>
      <c r="M31" s="33"/>
    </row>
    <row r="32" spans="1:13" x14ac:dyDescent="0.2">
      <c r="B32"/>
      <c r="C32" s="2"/>
      <c r="G32" s="33"/>
      <c r="H32" s="33"/>
      <c r="I32" s="33"/>
      <c r="J32" s="33"/>
      <c r="K32" s="33"/>
      <c r="L32" s="33"/>
      <c r="M32" s="33"/>
    </row>
    <row r="33" spans="1:13" x14ac:dyDescent="0.2">
      <c r="A33" s="20"/>
      <c r="B33"/>
      <c r="C33" s="2"/>
      <c r="G33" s="33"/>
      <c r="H33" s="33"/>
      <c r="I33" s="33"/>
      <c r="J33" s="33"/>
      <c r="K33" s="33"/>
      <c r="L33" s="33"/>
      <c r="M33" s="33"/>
    </row>
    <row r="34" spans="1:13" x14ac:dyDescent="0.2">
      <c r="B34"/>
      <c r="C34" s="2"/>
      <c r="G34" s="33"/>
      <c r="H34" s="33"/>
      <c r="I34" s="33"/>
      <c r="J34" s="33"/>
      <c r="K34" s="33"/>
      <c r="L34" s="33"/>
      <c r="M34" s="33"/>
    </row>
    <row r="35" spans="1:13" x14ac:dyDescent="0.2">
      <c r="B35"/>
      <c r="C35" s="2"/>
    </row>
    <row r="36" spans="1:13" x14ac:dyDescent="0.2">
      <c r="B36"/>
      <c r="C36" s="2"/>
    </row>
    <row r="37" spans="1:13" x14ac:dyDescent="0.2">
      <c r="B37"/>
      <c r="C37" s="7"/>
    </row>
    <row r="38" spans="1:13" x14ac:dyDescent="0.2">
      <c r="B38"/>
      <c r="C38" s="7"/>
    </row>
    <row r="39" spans="1:13" x14ac:dyDescent="0.2">
      <c r="B39"/>
      <c r="C39" s="7"/>
    </row>
    <row r="40" spans="1:13" x14ac:dyDescent="0.2">
      <c r="B40"/>
      <c r="C40" s="7"/>
    </row>
    <row r="41" spans="1:13" x14ac:dyDescent="0.2">
      <c r="B41"/>
      <c r="C41" s="7"/>
    </row>
    <row r="42" spans="1:13" x14ac:dyDescent="0.2">
      <c r="B42"/>
      <c r="C42" s="7"/>
    </row>
    <row r="43" spans="1:13" x14ac:dyDescent="0.2">
      <c r="B43"/>
      <c r="C43" s="7"/>
    </row>
    <row r="44" spans="1:13" x14ac:dyDescent="0.2">
      <c r="B44"/>
      <c r="C44" s="2"/>
    </row>
    <row r="45" spans="1:13" x14ac:dyDescent="0.2">
      <c r="B45"/>
      <c r="C45" s="2"/>
    </row>
    <row r="46" spans="1:13" x14ac:dyDescent="0.2">
      <c r="B46"/>
      <c r="C46" s="2"/>
    </row>
    <row r="47" spans="1:13" x14ac:dyDescent="0.2">
      <c r="B47"/>
      <c r="C47" s="2"/>
    </row>
    <row r="48" spans="1:13" x14ac:dyDescent="0.2">
      <c r="B48"/>
      <c r="C48" s="2"/>
    </row>
    <row r="49" spans="2:3" x14ac:dyDescent="0.2">
      <c r="B49"/>
      <c r="C49" s="2"/>
    </row>
    <row r="50" spans="2:3" x14ac:dyDescent="0.2">
      <c r="B50"/>
      <c r="C50" s="2"/>
    </row>
    <row r="51" spans="2:3" x14ac:dyDescent="0.2">
      <c r="B51"/>
      <c r="C51" s="2"/>
    </row>
    <row r="52" spans="2:3" x14ac:dyDescent="0.2">
      <c r="B52"/>
      <c r="C52" s="2"/>
    </row>
    <row r="53" spans="2:3" x14ac:dyDescent="0.2">
      <c r="B53"/>
      <c r="C53" s="2"/>
    </row>
    <row r="54" spans="2:3" x14ac:dyDescent="0.2">
      <c r="B54"/>
      <c r="C54" s="2"/>
    </row>
    <row r="55" spans="2:3" x14ac:dyDescent="0.2">
      <c r="B55"/>
      <c r="C55" s="2"/>
    </row>
    <row r="56" spans="2:3" x14ac:dyDescent="0.2">
      <c r="B56"/>
      <c r="C56" s="2"/>
    </row>
    <row r="57" spans="2:3" x14ac:dyDescent="0.2">
      <c r="B57"/>
      <c r="C57" s="2"/>
    </row>
    <row r="58" spans="2:3" x14ac:dyDescent="0.2">
      <c r="B58"/>
      <c r="C58" s="2"/>
    </row>
    <row r="59" spans="2:3" x14ac:dyDescent="0.2">
      <c r="B59"/>
      <c r="C59" s="2"/>
    </row>
    <row r="60" spans="2:3" x14ac:dyDescent="0.2">
      <c r="B60"/>
      <c r="C60" s="2"/>
    </row>
    <row r="61" spans="2:3" x14ac:dyDescent="0.2">
      <c r="B61"/>
      <c r="C61" s="2"/>
    </row>
    <row r="62" spans="2:3" x14ac:dyDescent="0.2">
      <c r="B62"/>
      <c r="C62" s="2"/>
    </row>
    <row r="63" spans="2:3" x14ac:dyDescent="0.2">
      <c r="B63"/>
      <c r="C63" s="2"/>
    </row>
    <row r="64" spans="2:3" x14ac:dyDescent="0.2">
      <c r="B64"/>
      <c r="C64" s="2"/>
    </row>
    <row r="65" spans="2:3" x14ac:dyDescent="0.2">
      <c r="B65"/>
      <c r="C65" s="2"/>
    </row>
    <row r="66" spans="2:3" x14ac:dyDescent="0.2">
      <c r="B66"/>
      <c r="C66" s="2"/>
    </row>
    <row r="67" spans="2:3" x14ac:dyDescent="0.2">
      <c r="B67"/>
      <c r="C67" s="2"/>
    </row>
    <row r="68" spans="2:3" x14ac:dyDescent="0.2">
      <c r="B68"/>
      <c r="C68" s="2"/>
    </row>
    <row r="69" spans="2:3" x14ac:dyDescent="0.2">
      <c r="B69"/>
      <c r="C69" s="2"/>
    </row>
    <row r="70" spans="2:3" x14ac:dyDescent="0.2">
      <c r="B70"/>
      <c r="C70" s="2"/>
    </row>
    <row r="71" spans="2:3" x14ac:dyDescent="0.2">
      <c r="B71"/>
      <c r="C71" s="2"/>
    </row>
    <row r="72" spans="2:3" x14ac:dyDescent="0.2">
      <c r="B72"/>
      <c r="C72" s="2"/>
    </row>
    <row r="73" spans="2:3" x14ac:dyDescent="0.2">
      <c r="B73"/>
      <c r="C73" s="2"/>
    </row>
    <row r="74" spans="2:3" x14ac:dyDescent="0.2">
      <c r="B74"/>
      <c r="C74" s="2"/>
    </row>
    <row r="75" spans="2:3" x14ac:dyDescent="0.2">
      <c r="B75"/>
      <c r="C75" s="2"/>
    </row>
    <row r="76" spans="2:3" x14ac:dyDescent="0.2">
      <c r="B76"/>
      <c r="C76" s="2"/>
    </row>
    <row r="77" spans="2:3" x14ac:dyDescent="0.2">
      <c r="B77"/>
      <c r="C77" s="2"/>
    </row>
    <row r="78" spans="2:3" x14ac:dyDescent="0.2">
      <c r="B78"/>
      <c r="C78" s="2"/>
    </row>
    <row r="79" spans="2:3" x14ac:dyDescent="0.2">
      <c r="B79"/>
      <c r="C79" s="2"/>
    </row>
  </sheetData>
  <pageMargins left="0.7" right="0.7" top="0.78740157499999996" bottom="0.78740157499999996" header="0.3" footer="0.3"/>
  <pageSetup paperSize="9" scale="4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1B9B0-B67C-7648-A3D0-9F2F5707FA86}">
  <sheetPr>
    <pageSetUpPr fitToPage="1"/>
  </sheetPr>
  <dimension ref="A1:H66"/>
  <sheetViews>
    <sheetView topLeftCell="A19" zoomScale="87" zoomScaleNormal="58" workbookViewId="0">
      <selection activeCell="B11" sqref="B11:B12"/>
    </sheetView>
  </sheetViews>
  <sheetFormatPr baseColWidth="10" defaultRowHeight="16" x14ac:dyDescent="0.2"/>
  <cols>
    <col min="1" max="1" width="26.5" customWidth="1"/>
    <col min="2" max="2" width="92.1640625" customWidth="1"/>
    <col min="3" max="3" width="98" customWidth="1"/>
    <col min="4" max="4" width="25" customWidth="1"/>
    <col min="5" max="5" width="12.6640625" customWidth="1"/>
    <col min="7" max="7" width="16.33203125" customWidth="1"/>
    <col min="8" max="8" width="21.33203125" customWidth="1"/>
  </cols>
  <sheetData>
    <row r="1" spans="1:8" x14ac:dyDescent="0.2">
      <c r="A1" s="17" t="s">
        <v>82</v>
      </c>
      <c r="B1" s="18"/>
      <c r="C1" s="12"/>
      <c r="D1" s="1"/>
    </row>
    <row r="2" spans="1:8" x14ac:dyDescent="0.2">
      <c r="A2" s="44" t="s">
        <v>3</v>
      </c>
      <c r="B2" s="45" t="s">
        <v>88</v>
      </c>
      <c r="C2" s="45" t="s">
        <v>1</v>
      </c>
      <c r="D2" s="25" t="s">
        <v>6</v>
      </c>
    </row>
    <row r="3" spans="1:8" x14ac:dyDescent="0.2">
      <c r="A3" s="12" t="s">
        <v>80</v>
      </c>
      <c r="B3" s="18">
        <v>1</v>
      </c>
      <c r="C3" s="18" t="s">
        <v>29</v>
      </c>
      <c r="D3" s="12">
        <v>44</v>
      </c>
    </row>
    <row r="4" spans="1:8" x14ac:dyDescent="0.2">
      <c r="A4" s="12" t="s">
        <v>42</v>
      </c>
      <c r="B4" s="18">
        <v>1</v>
      </c>
      <c r="C4" s="18" t="s">
        <v>29</v>
      </c>
      <c r="D4" s="12">
        <v>49</v>
      </c>
    </row>
    <row r="5" spans="1:8" x14ac:dyDescent="0.2">
      <c r="A5" s="12" t="s">
        <v>41</v>
      </c>
      <c r="B5" s="18">
        <v>1</v>
      </c>
      <c r="C5" s="18" t="s">
        <v>29</v>
      </c>
      <c r="D5" s="12">
        <v>45</v>
      </c>
    </row>
    <row r="6" spans="1:8" x14ac:dyDescent="0.2">
      <c r="A6" s="12" t="s">
        <v>43</v>
      </c>
      <c r="B6" s="18">
        <v>1</v>
      </c>
      <c r="C6" s="18" t="s">
        <v>29</v>
      </c>
      <c r="D6" s="12">
        <v>40</v>
      </c>
      <c r="H6" s="2"/>
    </row>
    <row r="7" spans="1:8" x14ac:dyDescent="0.2">
      <c r="A7" s="12" t="s">
        <v>40</v>
      </c>
      <c r="B7" s="18">
        <v>1</v>
      </c>
      <c r="C7" s="18" t="s">
        <v>29</v>
      </c>
      <c r="D7" s="12">
        <v>69</v>
      </c>
      <c r="H7" s="2"/>
    </row>
    <row r="8" spans="1:8" x14ac:dyDescent="0.2">
      <c r="A8" s="12" t="s">
        <v>39</v>
      </c>
      <c r="B8" s="18">
        <v>1</v>
      </c>
      <c r="C8" s="18" t="s">
        <v>29</v>
      </c>
      <c r="D8" s="12">
        <v>85</v>
      </c>
      <c r="H8" s="2"/>
    </row>
    <row r="9" spans="1:8" x14ac:dyDescent="0.2">
      <c r="A9" s="12" t="s">
        <v>81</v>
      </c>
      <c r="B9" s="18">
        <v>1</v>
      </c>
      <c r="C9" s="18" t="s">
        <v>29</v>
      </c>
      <c r="D9" s="12">
        <v>38</v>
      </c>
      <c r="H9" s="20"/>
    </row>
    <row r="10" spans="1:8" x14ac:dyDescent="0.2">
      <c r="A10" s="12" t="s">
        <v>26</v>
      </c>
      <c r="B10" s="18">
        <v>1</v>
      </c>
      <c r="C10" s="18" t="s">
        <v>29</v>
      </c>
      <c r="D10" s="12">
        <v>98</v>
      </c>
      <c r="H10" s="2"/>
    </row>
    <row r="11" spans="1:8" x14ac:dyDescent="0.2">
      <c r="A11" s="12" t="s">
        <v>71</v>
      </c>
      <c r="B11" s="18">
        <v>1</v>
      </c>
      <c r="C11" s="12" t="s">
        <v>2</v>
      </c>
      <c r="D11" s="12">
        <v>72</v>
      </c>
      <c r="H11" s="2"/>
    </row>
    <row r="12" spans="1:8" x14ac:dyDescent="0.2">
      <c r="A12" s="12" t="s">
        <v>69</v>
      </c>
      <c r="B12" s="18">
        <v>1</v>
      </c>
      <c r="C12" s="12" t="s">
        <v>2</v>
      </c>
      <c r="D12" s="12">
        <v>112</v>
      </c>
      <c r="H12" s="2"/>
    </row>
    <row r="13" spans="1:8" x14ac:dyDescent="0.2">
      <c r="A13" s="12" t="s">
        <v>73</v>
      </c>
      <c r="B13" s="18">
        <v>1</v>
      </c>
      <c r="C13" s="12" t="s">
        <v>2</v>
      </c>
      <c r="D13" s="12">
        <v>89</v>
      </c>
      <c r="H13" s="7"/>
    </row>
    <row r="14" spans="1:8" x14ac:dyDescent="0.2">
      <c r="A14" s="12" t="s">
        <v>72</v>
      </c>
      <c r="B14" s="18">
        <v>1</v>
      </c>
      <c r="C14" s="12" t="s">
        <v>2</v>
      </c>
      <c r="D14" s="12">
        <v>58</v>
      </c>
      <c r="H14" s="7"/>
    </row>
    <row r="15" spans="1:8" x14ac:dyDescent="0.2">
      <c r="A15" s="12" t="s">
        <v>79</v>
      </c>
      <c r="B15" s="18">
        <v>1</v>
      </c>
      <c r="C15" s="12" t="s">
        <v>2</v>
      </c>
      <c r="D15" s="12">
        <v>68</v>
      </c>
      <c r="H15" s="7"/>
    </row>
    <row r="16" spans="1:8" x14ac:dyDescent="0.2">
      <c r="A16" s="12" t="s">
        <v>16</v>
      </c>
      <c r="B16" s="18">
        <v>1</v>
      </c>
      <c r="C16" s="12" t="s">
        <v>2</v>
      </c>
      <c r="D16" s="12">
        <v>81</v>
      </c>
      <c r="H16" s="7"/>
    </row>
    <row r="17" spans="1:8" x14ac:dyDescent="0.2">
      <c r="A17" s="12" t="s">
        <v>15</v>
      </c>
      <c r="B17" s="18">
        <v>1</v>
      </c>
      <c r="C17" s="12" t="s">
        <v>2</v>
      </c>
      <c r="D17" s="12">
        <v>112</v>
      </c>
      <c r="H17" s="7"/>
    </row>
    <row r="18" spans="1:8" x14ac:dyDescent="0.2">
      <c r="A18" s="12" t="s">
        <v>70</v>
      </c>
      <c r="B18" s="18">
        <v>1</v>
      </c>
      <c r="C18" s="12" t="s">
        <v>2</v>
      </c>
      <c r="D18" s="12">
        <v>87</v>
      </c>
      <c r="H18" s="7"/>
    </row>
    <row r="19" spans="1:8" x14ac:dyDescent="0.2">
      <c r="A19" s="12" t="s">
        <v>14</v>
      </c>
      <c r="B19" s="18">
        <v>1</v>
      </c>
      <c r="C19" s="12" t="s">
        <v>2</v>
      </c>
      <c r="D19" s="12">
        <v>91</v>
      </c>
      <c r="H19" s="7"/>
    </row>
    <row r="20" spans="1:8" x14ac:dyDescent="0.2">
      <c r="A20" s="12" t="s">
        <v>13</v>
      </c>
      <c r="B20" s="18">
        <v>1</v>
      </c>
      <c r="C20" s="12" t="s">
        <v>2</v>
      </c>
      <c r="D20" s="12">
        <v>97</v>
      </c>
      <c r="H20" s="2"/>
    </row>
    <row r="21" spans="1:8" x14ac:dyDescent="0.2">
      <c r="A21" s="12" t="s">
        <v>68</v>
      </c>
      <c r="B21" s="18">
        <v>1</v>
      </c>
      <c r="C21" s="12" t="s">
        <v>2</v>
      </c>
      <c r="D21" s="12">
        <v>123</v>
      </c>
      <c r="H21" s="2"/>
    </row>
    <row r="22" spans="1:8" x14ac:dyDescent="0.2">
      <c r="A22" s="12" t="s">
        <v>78</v>
      </c>
      <c r="B22" s="18">
        <v>1</v>
      </c>
      <c r="C22" s="12" t="s">
        <v>2</v>
      </c>
      <c r="D22" s="12">
        <v>125</v>
      </c>
      <c r="H22" s="2"/>
    </row>
    <row r="23" spans="1:8" x14ac:dyDescent="0.2">
      <c r="A23" s="12" t="s">
        <v>77</v>
      </c>
      <c r="B23" s="18">
        <v>1</v>
      </c>
      <c r="C23" s="12" t="s">
        <v>2</v>
      </c>
      <c r="D23" s="12">
        <v>96</v>
      </c>
      <c r="H23" s="2"/>
    </row>
    <row r="24" spans="1:8" x14ac:dyDescent="0.2">
      <c r="A24" s="12" t="s">
        <v>12</v>
      </c>
      <c r="B24" s="18">
        <v>1</v>
      </c>
      <c r="C24" s="12" t="s">
        <v>2</v>
      </c>
      <c r="D24" s="12">
        <v>92</v>
      </c>
      <c r="H24" s="2"/>
    </row>
    <row r="25" spans="1:8" x14ac:dyDescent="0.2">
      <c r="A25" s="12" t="s">
        <v>76</v>
      </c>
      <c r="B25" s="18">
        <v>1</v>
      </c>
      <c r="C25" s="12" t="s">
        <v>2</v>
      </c>
      <c r="D25" s="12">
        <v>90</v>
      </c>
      <c r="H25" s="2"/>
    </row>
    <row r="26" spans="1:8" x14ac:dyDescent="0.2">
      <c r="A26" s="12" t="s">
        <v>75</v>
      </c>
      <c r="B26" s="18">
        <v>1</v>
      </c>
      <c r="C26" s="12" t="s">
        <v>2</v>
      </c>
      <c r="D26" s="12">
        <v>60</v>
      </c>
      <c r="H26" s="2"/>
    </row>
    <row r="27" spans="1:8" x14ac:dyDescent="0.2">
      <c r="A27" s="12" t="s">
        <v>11</v>
      </c>
      <c r="B27" s="18">
        <v>1</v>
      </c>
      <c r="C27" s="12" t="s">
        <v>2</v>
      </c>
      <c r="D27" s="12">
        <v>88</v>
      </c>
      <c r="H27" s="2"/>
    </row>
    <row r="28" spans="1:8" x14ac:dyDescent="0.2">
      <c r="A28" s="12" t="s">
        <v>10</v>
      </c>
      <c r="B28" s="18">
        <v>1</v>
      </c>
      <c r="C28" s="12" t="s">
        <v>2</v>
      </c>
      <c r="D28" s="12">
        <v>126</v>
      </c>
      <c r="E28" s="26"/>
      <c r="F28" s="26"/>
      <c r="G28" s="26"/>
      <c r="H28" s="28"/>
    </row>
    <row r="29" spans="1:8" x14ac:dyDescent="0.2">
      <c r="A29" s="12" t="s">
        <v>74</v>
      </c>
      <c r="B29" s="18">
        <v>1</v>
      </c>
      <c r="C29" s="12" t="s">
        <v>2</v>
      </c>
      <c r="D29" s="12">
        <v>68</v>
      </c>
      <c r="E29" s="26"/>
      <c r="F29" s="26"/>
      <c r="G29" s="26"/>
      <c r="H29" s="28"/>
    </row>
    <row r="30" spans="1:8" x14ac:dyDescent="0.2">
      <c r="A30" s="12" t="s">
        <v>56</v>
      </c>
      <c r="B30" s="18">
        <v>1</v>
      </c>
      <c r="C30" s="12" t="s">
        <v>25</v>
      </c>
      <c r="D30" s="12">
        <v>61</v>
      </c>
      <c r="E30" s="27"/>
      <c r="F30" s="28"/>
      <c r="G30" s="36"/>
      <c r="H30" s="28"/>
    </row>
    <row r="31" spans="1:8" x14ac:dyDescent="0.2">
      <c r="A31" s="12" t="s">
        <v>55</v>
      </c>
      <c r="B31" s="18">
        <v>1</v>
      </c>
      <c r="C31" s="12" t="s">
        <v>24</v>
      </c>
      <c r="D31" s="12">
        <v>46</v>
      </c>
      <c r="E31" s="27"/>
      <c r="F31" s="28"/>
      <c r="G31" s="28"/>
      <c r="H31" s="28"/>
    </row>
    <row r="32" spans="1:8" x14ac:dyDescent="0.2">
      <c r="A32" s="12" t="s">
        <v>54</v>
      </c>
      <c r="B32" s="18">
        <v>1</v>
      </c>
      <c r="C32" s="12" t="s">
        <v>23</v>
      </c>
      <c r="D32" s="12">
        <v>62</v>
      </c>
      <c r="E32" s="27"/>
      <c r="F32" s="28"/>
      <c r="G32" s="28"/>
      <c r="H32" s="28"/>
    </row>
    <row r="33" spans="1:8" x14ac:dyDescent="0.2">
      <c r="A33" s="12" t="s">
        <v>53</v>
      </c>
      <c r="B33" s="18">
        <v>1</v>
      </c>
      <c r="C33" s="12" t="s">
        <v>22</v>
      </c>
      <c r="D33" s="12">
        <v>68</v>
      </c>
      <c r="E33" s="27"/>
      <c r="F33" s="28"/>
      <c r="G33" s="28"/>
      <c r="H33" s="28"/>
    </row>
    <row r="34" spans="1:8" x14ac:dyDescent="0.2">
      <c r="A34" s="12" t="s">
        <v>52</v>
      </c>
      <c r="B34" s="18">
        <v>1</v>
      </c>
      <c r="C34" s="12" t="s">
        <v>19</v>
      </c>
      <c r="D34" s="12">
        <v>33</v>
      </c>
      <c r="E34" s="27"/>
      <c r="F34" s="28"/>
      <c r="G34" s="28"/>
      <c r="H34" s="28"/>
    </row>
    <row r="35" spans="1:8" x14ac:dyDescent="0.2">
      <c r="A35" s="12" t="s">
        <v>67</v>
      </c>
      <c r="B35" s="18">
        <v>1</v>
      </c>
      <c r="C35" s="12" t="s">
        <v>20</v>
      </c>
      <c r="D35" s="12">
        <v>62</v>
      </c>
      <c r="E35" s="27"/>
      <c r="F35" s="28"/>
      <c r="G35" s="36"/>
      <c r="H35" s="28"/>
    </row>
    <row r="36" spans="1:8" x14ac:dyDescent="0.2">
      <c r="A36" s="12" t="s">
        <v>66</v>
      </c>
      <c r="B36" s="18">
        <v>1</v>
      </c>
      <c r="C36" s="16" t="s">
        <v>17</v>
      </c>
      <c r="D36" s="12">
        <v>86</v>
      </c>
      <c r="E36" s="27"/>
      <c r="F36" s="28"/>
      <c r="G36" s="36"/>
      <c r="H36" s="28"/>
    </row>
    <row r="37" spans="1:8" x14ac:dyDescent="0.2">
      <c r="A37" s="12" t="s">
        <v>65</v>
      </c>
      <c r="B37" s="18">
        <v>1</v>
      </c>
      <c r="C37" s="12" t="s">
        <v>38</v>
      </c>
      <c r="D37" s="12">
        <v>33</v>
      </c>
      <c r="E37" s="27"/>
      <c r="F37" s="28"/>
      <c r="G37" s="28"/>
      <c r="H37" s="28"/>
    </row>
    <row r="38" spans="1:8" x14ac:dyDescent="0.2">
      <c r="A38" s="12" t="s">
        <v>51</v>
      </c>
      <c r="B38" s="18">
        <v>1</v>
      </c>
      <c r="C38" s="12" t="s">
        <v>18</v>
      </c>
      <c r="D38" s="12">
        <v>63</v>
      </c>
      <c r="E38" s="27"/>
      <c r="F38" s="28"/>
      <c r="G38" s="28"/>
      <c r="H38" s="28"/>
    </row>
    <row r="39" spans="1:8" x14ac:dyDescent="0.2">
      <c r="A39" s="12" t="s">
        <v>64</v>
      </c>
      <c r="B39" s="18">
        <v>1</v>
      </c>
      <c r="C39" s="12" t="s">
        <v>37</v>
      </c>
      <c r="D39" s="12">
        <v>65</v>
      </c>
      <c r="E39" s="27"/>
      <c r="F39" s="28"/>
      <c r="G39" s="28"/>
      <c r="H39" s="28"/>
    </row>
    <row r="40" spans="1:8" x14ac:dyDescent="0.2">
      <c r="A40" s="12" t="s">
        <v>63</v>
      </c>
      <c r="B40" s="18">
        <v>1</v>
      </c>
      <c r="C40" s="12" t="s">
        <v>36</v>
      </c>
      <c r="D40" s="12">
        <v>38</v>
      </c>
      <c r="E40" s="27"/>
      <c r="F40" s="28"/>
      <c r="G40" s="28"/>
      <c r="H40" s="28"/>
    </row>
    <row r="41" spans="1:8" x14ac:dyDescent="0.2">
      <c r="A41" s="12" t="s">
        <v>62</v>
      </c>
      <c r="B41" s="18">
        <v>1</v>
      </c>
      <c r="C41" s="12" t="s">
        <v>35</v>
      </c>
      <c r="D41" s="12">
        <v>37</v>
      </c>
      <c r="E41" s="27"/>
      <c r="F41" s="28"/>
      <c r="G41" s="28"/>
      <c r="H41" s="28"/>
    </row>
    <row r="42" spans="1:8" x14ac:dyDescent="0.2">
      <c r="A42" s="12" t="s">
        <v>61</v>
      </c>
      <c r="B42" s="18">
        <v>1</v>
      </c>
      <c r="C42" s="12" t="s">
        <v>34</v>
      </c>
      <c r="D42" s="12">
        <v>25</v>
      </c>
      <c r="E42" s="27"/>
      <c r="F42" s="28"/>
      <c r="G42" s="28"/>
      <c r="H42" s="28"/>
    </row>
    <row r="43" spans="1:8" x14ac:dyDescent="0.2">
      <c r="A43" s="12" t="s">
        <v>60</v>
      </c>
      <c r="B43" s="18">
        <v>1</v>
      </c>
      <c r="C43" s="12" t="s">
        <v>33</v>
      </c>
      <c r="D43" s="12">
        <v>41</v>
      </c>
      <c r="E43" s="27"/>
      <c r="F43" s="28"/>
      <c r="G43" s="28"/>
      <c r="H43" s="28"/>
    </row>
    <row r="44" spans="1:8" x14ac:dyDescent="0.2">
      <c r="A44" s="12" t="s">
        <v>59</v>
      </c>
      <c r="B44" s="18">
        <v>1</v>
      </c>
      <c r="C44" s="12" t="s">
        <v>32</v>
      </c>
      <c r="D44" s="12">
        <v>37</v>
      </c>
      <c r="E44" s="27"/>
      <c r="F44" s="28"/>
      <c r="G44" s="28"/>
      <c r="H44" s="28"/>
    </row>
    <row r="45" spans="1:8" x14ac:dyDescent="0.2">
      <c r="A45" s="12" t="s">
        <v>58</v>
      </c>
      <c r="B45" s="18">
        <v>1</v>
      </c>
      <c r="C45" s="12" t="s">
        <v>31</v>
      </c>
      <c r="D45" s="12">
        <v>60</v>
      </c>
      <c r="E45" s="27"/>
      <c r="F45" s="28"/>
      <c r="G45" s="28"/>
      <c r="H45" s="28"/>
    </row>
    <row r="46" spans="1:8" x14ac:dyDescent="0.2">
      <c r="A46" s="12" t="s">
        <v>57</v>
      </c>
      <c r="B46" s="18">
        <v>1</v>
      </c>
      <c r="C46" s="12" t="s">
        <v>30</v>
      </c>
      <c r="D46" s="39">
        <v>17</v>
      </c>
      <c r="E46" s="27"/>
      <c r="F46" s="28"/>
      <c r="G46" s="28"/>
      <c r="H46" s="28"/>
    </row>
    <row r="47" spans="1:8" x14ac:dyDescent="0.2">
      <c r="A47" s="12" t="s">
        <v>50</v>
      </c>
      <c r="B47" s="38">
        <v>1</v>
      </c>
      <c r="C47" s="42" t="s">
        <v>21</v>
      </c>
      <c r="D47" s="43">
        <v>34</v>
      </c>
      <c r="E47" s="27"/>
      <c r="F47" s="28"/>
      <c r="G47" s="28"/>
      <c r="H47" s="28"/>
    </row>
    <row r="48" spans="1:8" x14ac:dyDescent="0.2">
      <c r="A48" s="29" t="s">
        <v>50</v>
      </c>
      <c r="B48" s="40">
        <v>3</v>
      </c>
      <c r="C48" s="29" t="s">
        <v>96</v>
      </c>
      <c r="D48" s="43">
        <v>67</v>
      </c>
      <c r="E48" s="27"/>
      <c r="F48" s="28"/>
      <c r="G48" s="26"/>
      <c r="H48" s="28"/>
    </row>
    <row r="49" spans="1:8" x14ac:dyDescent="0.2">
      <c r="A49" s="29" t="s">
        <v>51</v>
      </c>
      <c r="B49" s="40">
        <v>3</v>
      </c>
      <c r="C49" s="29" t="s">
        <v>97</v>
      </c>
      <c r="D49" s="43">
        <v>71</v>
      </c>
      <c r="E49" s="26"/>
      <c r="F49" s="26"/>
      <c r="G49" s="26"/>
      <c r="H49" s="28"/>
    </row>
    <row r="50" spans="1:8" x14ac:dyDescent="0.2">
      <c r="A50" s="29" t="s">
        <v>52</v>
      </c>
      <c r="B50" s="40">
        <v>3</v>
      </c>
      <c r="C50" s="29" t="s">
        <v>98</v>
      </c>
      <c r="D50" s="43">
        <v>111</v>
      </c>
      <c r="E50" s="26"/>
      <c r="F50" s="26"/>
      <c r="G50" s="26"/>
      <c r="H50" s="28"/>
    </row>
    <row r="51" spans="1:8" x14ac:dyDescent="0.2">
      <c r="A51" s="29" t="s">
        <v>53</v>
      </c>
      <c r="B51" s="40">
        <v>3</v>
      </c>
      <c r="C51" s="29" t="s">
        <v>99</v>
      </c>
      <c r="D51" s="43">
        <v>68</v>
      </c>
      <c r="E51" s="26"/>
      <c r="F51" s="26"/>
      <c r="G51" s="26"/>
      <c r="H51" s="28"/>
    </row>
    <row r="52" spans="1:8" x14ac:dyDescent="0.2">
      <c r="A52" s="29" t="s">
        <v>54</v>
      </c>
      <c r="B52" s="40">
        <v>3</v>
      </c>
      <c r="C52" s="29" t="s">
        <v>100</v>
      </c>
      <c r="D52" s="43">
        <v>57</v>
      </c>
      <c r="H52" s="2"/>
    </row>
    <row r="53" spans="1:8" x14ac:dyDescent="0.2">
      <c r="A53" s="29" t="s">
        <v>55</v>
      </c>
      <c r="B53" s="40">
        <v>3</v>
      </c>
      <c r="C53" s="29" t="s">
        <v>101</v>
      </c>
      <c r="D53" s="43">
        <v>46</v>
      </c>
      <c r="H53" s="2"/>
    </row>
    <row r="54" spans="1:8" x14ac:dyDescent="0.2">
      <c r="A54" s="29" t="s">
        <v>86</v>
      </c>
      <c r="B54" s="40">
        <v>3</v>
      </c>
      <c r="C54" s="29" t="s">
        <v>102</v>
      </c>
      <c r="D54" s="43">
        <v>37</v>
      </c>
      <c r="H54" s="2"/>
    </row>
    <row r="55" spans="1:8" x14ac:dyDescent="0.2">
      <c r="A55" s="29" t="s">
        <v>56</v>
      </c>
      <c r="B55" s="40">
        <v>3</v>
      </c>
      <c r="C55" s="29" t="s">
        <v>103</v>
      </c>
      <c r="D55" s="43">
        <v>84</v>
      </c>
      <c r="H55" s="2"/>
    </row>
    <row r="56" spans="1:8" x14ac:dyDescent="0.2">
      <c r="A56" s="29" t="s">
        <v>85</v>
      </c>
      <c r="B56" s="40">
        <v>3</v>
      </c>
      <c r="C56" s="29" t="s">
        <v>104</v>
      </c>
      <c r="D56" s="43">
        <v>59</v>
      </c>
    </row>
    <row r="57" spans="1:8" x14ac:dyDescent="0.2">
      <c r="A57" s="29" t="s">
        <v>57</v>
      </c>
      <c r="B57" s="40">
        <v>3</v>
      </c>
      <c r="C57" s="29" t="s">
        <v>105</v>
      </c>
      <c r="D57" s="43">
        <v>85</v>
      </c>
    </row>
    <row r="58" spans="1:8" x14ac:dyDescent="0.2">
      <c r="A58" s="29" t="s">
        <v>58</v>
      </c>
      <c r="B58" s="40">
        <v>3</v>
      </c>
      <c r="C58" s="29" t="s">
        <v>106</v>
      </c>
      <c r="D58" s="43">
        <v>94</v>
      </c>
    </row>
    <row r="59" spans="1:8" x14ac:dyDescent="0.2">
      <c r="A59" s="29" t="s">
        <v>91</v>
      </c>
      <c r="B59" s="40">
        <v>3</v>
      </c>
      <c r="C59" s="29" t="s">
        <v>2</v>
      </c>
      <c r="D59" s="43">
        <v>122</v>
      </c>
    </row>
    <row r="60" spans="1:8" x14ac:dyDescent="0.2">
      <c r="A60" s="29" t="s">
        <v>92</v>
      </c>
      <c r="B60" s="40">
        <v>3</v>
      </c>
      <c r="C60" s="29" t="s">
        <v>2</v>
      </c>
      <c r="D60" s="43">
        <v>72</v>
      </c>
    </row>
    <row r="61" spans="1:8" x14ac:dyDescent="0.2">
      <c r="A61" s="29" t="s">
        <v>69</v>
      </c>
      <c r="B61" s="40">
        <v>3</v>
      </c>
      <c r="C61" s="29" t="s">
        <v>2</v>
      </c>
      <c r="D61" s="43">
        <v>185</v>
      </c>
    </row>
    <row r="62" spans="1:8" x14ac:dyDescent="0.2">
      <c r="A62" s="29" t="s">
        <v>93</v>
      </c>
      <c r="B62" s="40">
        <v>3</v>
      </c>
      <c r="C62" s="29" t="s">
        <v>2</v>
      </c>
      <c r="D62" s="43">
        <v>90</v>
      </c>
    </row>
    <row r="63" spans="1:8" x14ac:dyDescent="0.2">
      <c r="A63" s="29" t="s">
        <v>71</v>
      </c>
      <c r="B63" s="40">
        <v>3</v>
      </c>
      <c r="C63" s="29" t="s">
        <v>2</v>
      </c>
      <c r="D63" s="43">
        <v>52</v>
      </c>
    </row>
    <row r="64" spans="1:8" x14ac:dyDescent="0.2">
      <c r="A64" s="29" t="s">
        <v>94</v>
      </c>
      <c r="B64" s="40">
        <v>3</v>
      </c>
      <c r="C64" s="29" t="s">
        <v>2</v>
      </c>
      <c r="D64" s="43">
        <v>73</v>
      </c>
    </row>
    <row r="65" spans="1:4" x14ac:dyDescent="0.2">
      <c r="A65" s="29" t="s">
        <v>95</v>
      </c>
      <c r="B65" s="40">
        <v>3</v>
      </c>
      <c r="C65" s="29" t="s">
        <v>2</v>
      </c>
      <c r="D65" s="43">
        <v>86</v>
      </c>
    </row>
    <row r="66" spans="1:4" x14ac:dyDescent="0.2">
      <c r="A66" s="6"/>
    </row>
  </sheetData>
  <pageMargins left="0.7" right="0.7" top="0.78740157499999996" bottom="0.78740157499999996" header="0.3" footer="0.3"/>
  <pageSetup paperSize="9" scale="6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04B5-9A24-6944-92DB-6492B7333723}">
  <sheetPr>
    <pageSetUpPr fitToPage="1"/>
  </sheetPr>
  <dimension ref="A1:H57"/>
  <sheetViews>
    <sheetView zoomScale="75" workbookViewId="0">
      <selection activeCell="F4" sqref="F4:F18"/>
    </sheetView>
  </sheetViews>
  <sheetFormatPr baseColWidth="10" defaultRowHeight="16" x14ac:dyDescent="0.2"/>
  <cols>
    <col min="1" max="1" width="26" customWidth="1"/>
    <col min="2" max="2" width="16.5" customWidth="1"/>
    <col min="3" max="3" width="105.6640625" customWidth="1"/>
    <col min="4" max="4" width="21" customWidth="1"/>
    <col min="5" max="5" width="26.6640625" customWidth="1"/>
    <col min="6" max="6" width="24.6640625" customWidth="1"/>
    <col min="7" max="7" width="16.33203125" customWidth="1"/>
    <col min="8" max="8" width="17" customWidth="1"/>
  </cols>
  <sheetData>
    <row r="1" spans="1:8" x14ac:dyDescent="0.2">
      <c r="A1" s="23" t="s">
        <v>83</v>
      </c>
      <c r="B1" s="18"/>
      <c r="C1" s="21"/>
      <c r="D1" s="12"/>
      <c r="E1" s="12"/>
    </row>
    <row r="2" spans="1:8" x14ac:dyDescent="0.2">
      <c r="A2" s="44" t="s">
        <v>3</v>
      </c>
      <c r="B2" s="45" t="s">
        <v>107</v>
      </c>
      <c r="C2" s="45" t="s">
        <v>1</v>
      </c>
      <c r="D2" s="44" t="s">
        <v>7</v>
      </c>
      <c r="E2" s="25" t="s">
        <v>6</v>
      </c>
      <c r="F2" s="25" t="s">
        <v>44</v>
      </c>
    </row>
    <row r="3" spans="1:8" x14ac:dyDescent="0.2">
      <c r="A3" s="32" t="s">
        <v>80</v>
      </c>
      <c r="B3" s="18">
        <v>1</v>
      </c>
      <c r="C3" s="18" t="s">
        <v>29</v>
      </c>
      <c r="D3" s="12">
        <v>581</v>
      </c>
      <c r="E3" s="12">
        <v>44</v>
      </c>
      <c r="F3" s="42">
        <f t="shared" ref="F3:F47" si="0">D3/E3</f>
        <v>13.204545454545455</v>
      </c>
      <c r="G3" s="28"/>
    </row>
    <row r="4" spans="1:8" x14ac:dyDescent="0.2">
      <c r="A4" s="32" t="s">
        <v>42</v>
      </c>
      <c r="B4" s="18">
        <v>1</v>
      </c>
      <c r="C4" s="18" t="s">
        <v>29</v>
      </c>
      <c r="D4" s="12">
        <v>1556</v>
      </c>
      <c r="E4" s="29">
        <v>49</v>
      </c>
      <c r="F4" s="43">
        <f t="shared" si="0"/>
        <v>31.755102040816325</v>
      </c>
      <c r="G4" s="28"/>
    </row>
    <row r="5" spans="1:8" x14ac:dyDescent="0.2">
      <c r="A5" s="32" t="s">
        <v>41</v>
      </c>
      <c r="B5" s="18">
        <v>1</v>
      </c>
      <c r="C5" s="18" t="s">
        <v>29</v>
      </c>
      <c r="D5" s="22">
        <v>1456</v>
      </c>
      <c r="E5" s="29">
        <v>45</v>
      </c>
      <c r="F5" s="43">
        <f t="shared" si="0"/>
        <v>32.355555555555554</v>
      </c>
      <c r="G5" s="28"/>
      <c r="H5" s="2"/>
    </row>
    <row r="6" spans="1:8" x14ac:dyDescent="0.2">
      <c r="A6" s="32" t="s">
        <v>43</v>
      </c>
      <c r="B6" s="18">
        <v>1</v>
      </c>
      <c r="C6" s="18" t="s">
        <v>29</v>
      </c>
      <c r="D6" s="12">
        <v>501</v>
      </c>
      <c r="E6" s="29">
        <v>40</v>
      </c>
      <c r="F6" s="43">
        <f t="shared" si="0"/>
        <v>12.525</v>
      </c>
      <c r="G6" s="28"/>
      <c r="H6" s="2"/>
    </row>
    <row r="7" spans="1:8" x14ac:dyDescent="0.2">
      <c r="A7" s="32" t="s">
        <v>40</v>
      </c>
      <c r="B7" s="18">
        <v>1</v>
      </c>
      <c r="C7" s="18" t="s">
        <v>29</v>
      </c>
      <c r="D7" s="12">
        <v>1796</v>
      </c>
      <c r="E7" s="29">
        <v>69</v>
      </c>
      <c r="F7" s="43">
        <f t="shared" si="0"/>
        <v>26.028985507246375</v>
      </c>
      <c r="G7" s="28"/>
      <c r="H7" s="2"/>
    </row>
    <row r="8" spans="1:8" x14ac:dyDescent="0.2">
      <c r="A8" s="32" t="s">
        <v>39</v>
      </c>
      <c r="B8" s="18">
        <v>1</v>
      </c>
      <c r="C8" s="18" t="s">
        <v>29</v>
      </c>
      <c r="D8" s="12">
        <v>846</v>
      </c>
      <c r="E8" s="29">
        <v>85</v>
      </c>
      <c r="F8" s="43">
        <f t="shared" si="0"/>
        <v>9.9529411764705884</v>
      </c>
      <c r="G8" s="28"/>
      <c r="H8" s="2"/>
    </row>
    <row r="9" spans="1:8" x14ac:dyDescent="0.2">
      <c r="A9" s="32" t="s">
        <v>81</v>
      </c>
      <c r="B9" s="18">
        <v>1</v>
      </c>
      <c r="C9" s="18" t="s">
        <v>29</v>
      </c>
      <c r="D9" s="12">
        <v>1263</v>
      </c>
      <c r="E9" s="29">
        <v>38</v>
      </c>
      <c r="F9" s="43">
        <f t="shared" si="0"/>
        <v>33.236842105263158</v>
      </c>
      <c r="G9" s="28"/>
      <c r="H9" s="2"/>
    </row>
    <row r="10" spans="1:8" x14ac:dyDescent="0.2">
      <c r="A10" s="32" t="s">
        <v>26</v>
      </c>
      <c r="B10" s="18">
        <v>1</v>
      </c>
      <c r="C10" s="18" t="s">
        <v>29</v>
      </c>
      <c r="D10" s="22">
        <v>223</v>
      </c>
      <c r="E10" s="29">
        <v>98</v>
      </c>
      <c r="F10" s="43">
        <f t="shared" si="0"/>
        <v>2.2755102040816326</v>
      </c>
      <c r="G10" s="28"/>
      <c r="H10" s="2"/>
    </row>
    <row r="11" spans="1:8" x14ac:dyDescent="0.2">
      <c r="A11" s="32" t="s">
        <v>71</v>
      </c>
      <c r="B11" s="18">
        <v>1</v>
      </c>
      <c r="C11" s="12" t="s">
        <v>2</v>
      </c>
      <c r="D11" s="12">
        <v>539</v>
      </c>
      <c r="E11" s="29">
        <v>72</v>
      </c>
      <c r="F11" s="43">
        <f t="shared" si="0"/>
        <v>7.4861111111111107</v>
      </c>
      <c r="G11" s="28"/>
      <c r="H11" s="2"/>
    </row>
    <row r="12" spans="1:8" x14ac:dyDescent="0.2">
      <c r="A12" s="32" t="s">
        <v>69</v>
      </c>
      <c r="B12" s="18">
        <v>1</v>
      </c>
      <c r="C12" s="12" t="s">
        <v>2</v>
      </c>
      <c r="D12" s="22">
        <v>88</v>
      </c>
      <c r="E12" s="29">
        <v>112</v>
      </c>
      <c r="F12" s="43">
        <f t="shared" si="0"/>
        <v>0.7857142857142857</v>
      </c>
      <c r="G12" s="28"/>
      <c r="H12" s="2"/>
    </row>
    <row r="13" spans="1:8" x14ac:dyDescent="0.2">
      <c r="A13" s="32" t="s">
        <v>73</v>
      </c>
      <c r="B13" s="18">
        <v>1</v>
      </c>
      <c r="C13" s="12" t="s">
        <v>2</v>
      </c>
      <c r="D13" s="12">
        <v>128</v>
      </c>
      <c r="E13" s="29">
        <v>89</v>
      </c>
      <c r="F13" s="43">
        <f t="shared" si="0"/>
        <v>1.4382022471910112</v>
      </c>
      <c r="G13" s="28"/>
      <c r="H13" s="2"/>
    </row>
    <row r="14" spans="1:8" ht="15" customHeight="1" x14ac:dyDescent="0.2">
      <c r="A14" s="32" t="s">
        <v>72</v>
      </c>
      <c r="B14" s="18">
        <v>1</v>
      </c>
      <c r="C14" s="12" t="s">
        <v>2</v>
      </c>
      <c r="D14" s="12">
        <v>196</v>
      </c>
      <c r="E14" s="29">
        <v>58</v>
      </c>
      <c r="F14" s="43">
        <f t="shared" si="0"/>
        <v>3.3793103448275863</v>
      </c>
      <c r="G14" s="28"/>
      <c r="H14" s="2"/>
    </row>
    <row r="15" spans="1:8" x14ac:dyDescent="0.2">
      <c r="A15" s="32" t="s">
        <v>79</v>
      </c>
      <c r="B15" s="18">
        <v>1</v>
      </c>
      <c r="C15" s="12" t="s">
        <v>2</v>
      </c>
      <c r="D15" s="12">
        <v>205</v>
      </c>
      <c r="E15" s="29">
        <v>68</v>
      </c>
      <c r="F15" s="43">
        <f t="shared" si="0"/>
        <v>3.0147058823529411</v>
      </c>
      <c r="G15" s="28"/>
      <c r="H15" s="2"/>
    </row>
    <row r="16" spans="1:8" x14ac:dyDescent="0.2">
      <c r="A16" s="32" t="s">
        <v>16</v>
      </c>
      <c r="B16" s="18">
        <v>1</v>
      </c>
      <c r="C16" s="12" t="s">
        <v>2</v>
      </c>
      <c r="D16" s="12">
        <v>554</v>
      </c>
      <c r="E16" s="29">
        <v>81</v>
      </c>
      <c r="F16" s="43">
        <f t="shared" si="0"/>
        <v>6.8395061728395063</v>
      </c>
      <c r="G16" s="28"/>
      <c r="H16" s="2"/>
    </row>
    <row r="17" spans="1:8" x14ac:dyDescent="0.2">
      <c r="A17" s="32" t="s">
        <v>15</v>
      </c>
      <c r="B17" s="18">
        <v>1</v>
      </c>
      <c r="C17" s="12" t="s">
        <v>2</v>
      </c>
      <c r="D17" s="12">
        <v>189</v>
      </c>
      <c r="E17" s="29">
        <v>112</v>
      </c>
      <c r="F17" s="43">
        <f t="shared" si="0"/>
        <v>1.6875</v>
      </c>
      <c r="G17" s="26"/>
      <c r="H17" s="2"/>
    </row>
    <row r="18" spans="1:8" x14ac:dyDescent="0.2">
      <c r="A18" s="32" t="s">
        <v>70</v>
      </c>
      <c r="B18" s="18">
        <v>1</v>
      </c>
      <c r="C18" s="12" t="s">
        <v>2</v>
      </c>
      <c r="D18" s="12">
        <v>501</v>
      </c>
      <c r="E18" s="29">
        <v>87</v>
      </c>
      <c r="F18" s="43">
        <f t="shared" si="0"/>
        <v>5.7586206896551726</v>
      </c>
      <c r="H18" s="2"/>
    </row>
    <row r="19" spans="1:8" x14ac:dyDescent="0.2">
      <c r="A19" s="32" t="s">
        <v>14</v>
      </c>
      <c r="B19" s="18">
        <v>1</v>
      </c>
      <c r="C19" s="12" t="s">
        <v>2</v>
      </c>
      <c r="D19" s="12">
        <v>532</v>
      </c>
      <c r="E19" s="12">
        <v>91</v>
      </c>
      <c r="F19" s="54">
        <f t="shared" si="0"/>
        <v>5.8461538461538458</v>
      </c>
      <c r="H19" s="2"/>
    </row>
    <row r="20" spans="1:8" x14ac:dyDescent="0.2">
      <c r="A20" s="32" t="s">
        <v>13</v>
      </c>
      <c r="B20" s="18">
        <v>1</v>
      </c>
      <c r="C20" s="12" t="s">
        <v>2</v>
      </c>
      <c r="D20" s="12">
        <v>497</v>
      </c>
      <c r="E20" s="12">
        <v>97</v>
      </c>
      <c r="F20" s="12">
        <f t="shared" si="0"/>
        <v>5.1237113402061851</v>
      </c>
      <c r="H20" s="2"/>
    </row>
    <row r="21" spans="1:8" x14ac:dyDescent="0.2">
      <c r="A21" s="32" t="s">
        <v>68</v>
      </c>
      <c r="B21" s="18">
        <v>1</v>
      </c>
      <c r="C21" s="12" t="s">
        <v>2</v>
      </c>
      <c r="D21" s="12">
        <v>337</v>
      </c>
      <c r="E21" s="12">
        <v>123</v>
      </c>
      <c r="F21" s="12">
        <f t="shared" si="0"/>
        <v>2.7398373983739837</v>
      </c>
      <c r="H21" s="2"/>
    </row>
    <row r="22" spans="1:8" x14ac:dyDescent="0.2">
      <c r="A22" s="32" t="s">
        <v>78</v>
      </c>
      <c r="B22" s="18">
        <v>1</v>
      </c>
      <c r="C22" s="12" t="s">
        <v>2</v>
      </c>
      <c r="D22" s="22">
        <v>215</v>
      </c>
      <c r="E22" s="12">
        <v>125</v>
      </c>
      <c r="F22" s="12">
        <f t="shared" si="0"/>
        <v>1.72</v>
      </c>
      <c r="H22" s="2"/>
    </row>
    <row r="23" spans="1:8" x14ac:dyDescent="0.2">
      <c r="A23" s="32" t="s">
        <v>77</v>
      </c>
      <c r="B23" s="18">
        <v>1</v>
      </c>
      <c r="C23" s="12" t="s">
        <v>2</v>
      </c>
      <c r="D23" s="12">
        <v>300</v>
      </c>
      <c r="E23" s="12">
        <v>96</v>
      </c>
      <c r="F23" s="12">
        <f t="shared" si="0"/>
        <v>3.125</v>
      </c>
      <c r="H23" s="2"/>
    </row>
    <row r="24" spans="1:8" x14ac:dyDescent="0.2">
      <c r="A24" s="32" t="s">
        <v>12</v>
      </c>
      <c r="B24" s="18">
        <v>1</v>
      </c>
      <c r="C24" s="12" t="s">
        <v>2</v>
      </c>
      <c r="D24" s="22">
        <v>404</v>
      </c>
      <c r="E24" s="12">
        <v>92</v>
      </c>
      <c r="F24" s="12">
        <f t="shared" si="0"/>
        <v>4.3913043478260869</v>
      </c>
      <c r="H24" s="2"/>
    </row>
    <row r="25" spans="1:8" x14ac:dyDescent="0.2">
      <c r="A25" s="32" t="s">
        <v>76</v>
      </c>
      <c r="B25" s="18">
        <v>1</v>
      </c>
      <c r="C25" s="12" t="s">
        <v>2</v>
      </c>
      <c r="D25" s="12">
        <v>305</v>
      </c>
      <c r="E25" s="12">
        <v>90</v>
      </c>
      <c r="F25" s="12">
        <f t="shared" si="0"/>
        <v>3.3888888888888888</v>
      </c>
      <c r="H25" s="2"/>
    </row>
    <row r="26" spans="1:8" x14ac:dyDescent="0.2">
      <c r="A26" s="32" t="s">
        <v>75</v>
      </c>
      <c r="B26" s="18">
        <v>1</v>
      </c>
      <c r="C26" s="12" t="s">
        <v>2</v>
      </c>
      <c r="D26" s="22">
        <v>828</v>
      </c>
      <c r="E26" s="12">
        <v>60</v>
      </c>
      <c r="F26" s="12">
        <f t="shared" si="0"/>
        <v>13.8</v>
      </c>
      <c r="H26" s="2"/>
    </row>
    <row r="27" spans="1:8" x14ac:dyDescent="0.2">
      <c r="A27" s="32" t="s">
        <v>11</v>
      </c>
      <c r="B27" s="18">
        <v>1</v>
      </c>
      <c r="C27" s="12" t="s">
        <v>2</v>
      </c>
      <c r="D27" s="12">
        <v>215</v>
      </c>
      <c r="E27" s="12">
        <v>88</v>
      </c>
      <c r="F27" s="12">
        <f t="shared" si="0"/>
        <v>2.4431818181818183</v>
      </c>
      <c r="H27" s="2"/>
    </row>
    <row r="28" spans="1:8" x14ac:dyDescent="0.2">
      <c r="A28" s="32" t="s">
        <v>10</v>
      </c>
      <c r="B28" s="18">
        <v>1</v>
      </c>
      <c r="C28" s="12" t="s">
        <v>2</v>
      </c>
      <c r="D28" s="12">
        <v>66</v>
      </c>
      <c r="E28" s="12">
        <v>126</v>
      </c>
      <c r="F28" s="12">
        <f t="shared" si="0"/>
        <v>0.52380952380952384</v>
      </c>
      <c r="H28" s="2"/>
    </row>
    <row r="29" spans="1:8" x14ac:dyDescent="0.2">
      <c r="A29" s="32" t="s">
        <v>74</v>
      </c>
      <c r="B29" s="18">
        <v>1</v>
      </c>
      <c r="C29" s="12" t="s">
        <v>2</v>
      </c>
      <c r="D29" s="12">
        <v>93</v>
      </c>
      <c r="E29" s="12">
        <v>68</v>
      </c>
      <c r="F29" s="12">
        <f t="shared" si="0"/>
        <v>1.3676470588235294</v>
      </c>
      <c r="H29" s="2"/>
    </row>
    <row r="30" spans="1:8" x14ac:dyDescent="0.2">
      <c r="A30" s="32" t="s">
        <v>56</v>
      </c>
      <c r="B30" s="18">
        <v>1</v>
      </c>
      <c r="C30" s="12" t="s">
        <v>25</v>
      </c>
      <c r="D30" s="12">
        <v>1693</v>
      </c>
      <c r="E30" s="12">
        <v>61</v>
      </c>
      <c r="F30" s="12">
        <f t="shared" si="0"/>
        <v>27.754098360655739</v>
      </c>
      <c r="H30" s="2"/>
    </row>
    <row r="31" spans="1:8" x14ac:dyDescent="0.2">
      <c r="A31" s="32" t="s">
        <v>55</v>
      </c>
      <c r="B31" s="18">
        <v>1</v>
      </c>
      <c r="C31" s="12" t="s">
        <v>24</v>
      </c>
      <c r="D31" s="12">
        <v>415</v>
      </c>
      <c r="E31" s="12">
        <v>46</v>
      </c>
      <c r="F31" s="12">
        <f t="shared" si="0"/>
        <v>9.0217391304347831</v>
      </c>
      <c r="H31" s="2"/>
    </row>
    <row r="32" spans="1:8" x14ac:dyDescent="0.2">
      <c r="A32" s="32" t="s">
        <v>54</v>
      </c>
      <c r="B32" s="18">
        <v>1</v>
      </c>
      <c r="C32" s="12" t="s">
        <v>23</v>
      </c>
      <c r="D32" s="12">
        <v>2679</v>
      </c>
      <c r="E32" s="12">
        <v>62</v>
      </c>
      <c r="F32" s="12">
        <f t="shared" si="0"/>
        <v>43.20967741935484</v>
      </c>
      <c r="H32" s="2"/>
    </row>
    <row r="33" spans="1:8" x14ac:dyDescent="0.2">
      <c r="A33" s="32" t="s">
        <v>53</v>
      </c>
      <c r="B33" s="18">
        <v>1</v>
      </c>
      <c r="C33" s="12" t="s">
        <v>22</v>
      </c>
      <c r="D33" s="12">
        <v>797</v>
      </c>
      <c r="E33" s="12">
        <v>68</v>
      </c>
      <c r="F33" s="12">
        <f t="shared" si="0"/>
        <v>11.720588235294118</v>
      </c>
      <c r="H33" s="2"/>
    </row>
    <row r="34" spans="1:8" x14ac:dyDescent="0.2">
      <c r="A34" s="32" t="s">
        <v>52</v>
      </c>
      <c r="B34" s="18">
        <v>1</v>
      </c>
      <c r="C34" s="12" t="s">
        <v>19</v>
      </c>
      <c r="D34" s="12">
        <v>1139</v>
      </c>
      <c r="E34" s="12">
        <v>33</v>
      </c>
      <c r="F34" s="12">
        <f t="shared" si="0"/>
        <v>34.515151515151516</v>
      </c>
      <c r="H34" s="2"/>
    </row>
    <row r="35" spans="1:8" x14ac:dyDescent="0.2">
      <c r="A35" s="32" t="s">
        <v>67</v>
      </c>
      <c r="B35" s="18">
        <v>1</v>
      </c>
      <c r="C35" s="12" t="s">
        <v>20</v>
      </c>
      <c r="D35" s="12">
        <v>1424</v>
      </c>
      <c r="E35" s="12">
        <v>62</v>
      </c>
      <c r="F35" s="12">
        <f t="shared" si="0"/>
        <v>22.967741935483872</v>
      </c>
      <c r="H35" s="2"/>
    </row>
    <row r="36" spans="1:8" x14ac:dyDescent="0.2">
      <c r="A36" s="32" t="s">
        <v>66</v>
      </c>
      <c r="B36" s="18">
        <v>1</v>
      </c>
      <c r="C36" s="16" t="s">
        <v>17</v>
      </c>
      <c r="D36" s="12">
        <v>1223</v>
      </c>
      <c r="E36" s="12">
        <v>86</v>
      </c>
      <c r="F36" s="12">
        <f t="shared" si="0"/>
        <v>14.220930232558139</v>
      </c>
      <c r="H36" s="2"/>
    </row>
    <row r="37" spans="1:8" x14ac:dyDescent="0.2">
      <c r="A37" s="32" t="s">
        <v>65</v>
      </c>
      <c r="B37" s="18">
        <v>1</v>
      </c>
      <c r="C37" s="12" t="s">
        <v>38</v>
      </c>
      <c r="D37" s="12">
        <v>251</v>
      </c>
      <c r="E37" s="12">
        <v>33</v>
      </c>
      <c r="F37" s="12">
        <f t="shared" si="0"/>
        <v>7.6060606060606064</v>
      </c>
      <c r="H37" s="2"/>
    </row>
    <row r="38" spans="1:8" x14ac:dyDescent="0.2">
      <c r="A38" s="32" t="s">
        <v>51</v>
      </c>
      <c r="B38" s="18">
        <v>1</v>
      </c>
      <c r="C38" s="12" t="s">
        <v>18</v>
      </c>
      <c r="D38" s="12">
        <v>405</v>
      </c>
      <c r="E38" s="12">
        <v>63</v>
      </c>
      <c r="F38" s="12">
        <f t="shared" si="0"/>
        <v>6.4285714285714288</v>
      </c>
      <c r="H38" s="2"/>
    </row>
    <row r="39" spans="1:8" x14ac:dyDescent="0.2">
      <c r="A39" s="32" t="s">
        <v>64</v>
      </c>
      <c r="B39" s="18">
        <v>1</v>
      </c>
      <c r="C39" s="12" t="s">
        <v>37</v>
      </c>
      <c r="D39" s="12">
        <v>306</v>
      </c>
      <c r="E39" s="12">
        <v>65</v>
      </c>
      <c r="F39" s="12">
        <f t="shared" si="0"/>
        <v>4.7076923076923078</v>
      </c>
      <c r="H39" s="2"/>
    </row>
    <row r="40" spans="1:8" x14ac:dyDescent="0.2">
      <c r="A40" s="32" t="s">
        <v>63</v>
      </c>
      <c r="B40" s="18">
        <v>1</v>
      </c>
      <c r="C40" s="12" t="s">
        <v>36</v>
      </c>
      <c r="D40" s="12">
        <v>518</v>
      </c>
      <c r="E40" s="12">
        <v>38</v>
      </c>
      <c r="F40" s="12">
        <f t="shared" si="0"/>
        <v>13.631578947368421</v>
      </c>
      <c r="H40" s="2"/>
    </row>
    <row r="41" spans="1:8" x14ac:dyDescent="0.2">
      <c r="A41" s="32" t="s">
        <v>62</v>
      </c>
      <c r="B41" s="18">
        <v>1</v>
      </c>
      <c r="C41" s="12" t="s">
        <v>35</v>
      </c>
      <c r="D41" s="12">
        <v>207</v>
      </c>
      <c r="E41" s="12">
        <v>37</v>
      </c>
      <c r="F41" s="12">
        <f t="shared" si="0"/>
        <v>5.5945945945945947</v>
      </c>
      <c r="H41" s="2"/>
    </row>
    <row r="42" spans="1:8" x14ac:dyDescent="0.2">
      <c r="A42" s="32" t="s">
        <v>61</v>
      </c>
      <c r="B42" s="18">
        <v>1</v>
      </c>
      <c r="C42" s="12" t="s">
        <v>34</v>
      </c>
      <c r="D42" s="12">
        <v>279</v>
      </c>
      <c r="E42" s="12">
        <v>25</v>
      </c>
      <c r="F42" s="12">
        <f t="shared" si="0"/>
        <v>11.16</v>
      </c>
      <c r="H42" s="2"/>
    </row>
    <row r="43" spans="1:8" x14ac:dyDescent="0.2">
      <c r="A43" s="32" t="s">
        <v>60</v>
      </c>
      <c r="B43" s="18">
        <v>1</v>
      </c>
      <c r="C43" s="12" t="s">
        <v>33</v>
      </c>
      <c r="D43" s="12">
        <v>43</v>
      </c>
      <c r="E43" s="12">
        <v>41</v>
      </c>
      <c r="F43" s="12">
        <f t="shared" si="0"/>
        <v>1.0487804878048781</v>
      </c>
      <c r="H43" s="2"/>
    </row>
    <row r="44" spans="1:8" x14ac:dyDescent="0.2">
      <c r="A44" s="32" t="s">
        <v>59</v>
      </c>
      <c r="B44" s="18">
        <v>1</v>
      </c>
      <c r="C44" s="12" t="s">
        <v>32</v>
      </c>
      <c r="D44" s="12">
        <v>232</v>
      </c>
      <c r="E44" s="12">
        <v>37</v>
      </c>
      <c r="F44" s="12">
        <f t="shared" si="0"/>
        <v>6.2702702702702702</v>
      </c>
      <c r="H44" s="2"/>
    </row>
    <row r="45" spans="1:8" x14ac:dyDescent="0.2">
      <c r="A45" s="32" t="s">
        <v>58</v>
      </c>
      <c r="B45" s="18">
        <v>1</v>
      </c>
      <c r="C45" s="12" t="s">
        <v>31</v>
      </c>
      <c r="D45" s="12">
        <v>155</v>
      </c>
      <c r="E45" s="12">
        <v>60</v>
      </c>
      <c r="F45" s="12">
        <f t="shared" si="0"/>
        <v>2.5833333333333335</v>
      </c>
      <c r="H45" s="2"/>
    </row>
    <row r="46" spans="1:8" x14ac:dyDescent="0.2">
      <c r="A46" s="32" t="s">
        <v>57</v>
      </c>
      <c r="B46" s="18">
        <v>1</v>
      </c>
      <c r="C46" s="12" t="s">
        <v>30</v>
      </c>
      <c r="D46" s="12">
        <v>143</v>
      </c>
      <c r="E46" s="12">
        <v>17</v>
      </c>
      <c r="F46" s="12">
        <f t="shared" si="0"/>
        <v>8.4117647058823533</v>
      </c>
      <c r="H46" s="2"/>
    </row>
    <row r="47" spans="1:8" x14ac:dyDescent="0.2">
      <c r="A47" s="32" t="s">
        <v>50</v>
      </c>
      <c r="B47" s="18">
        <v>1</v>
      </c>
      <c r="C47" s="12" t="s">
        <v>21</v>
      </c>
      <c r="D47" s="22">
        <v>411</v>
      </c>
      <c r="E47" s="12">
        <v>34</v>
      </c>
      <c r="F47" s="12">
        <f t="shared" si="0"/>
        <v>12.088235294117647</v>
      </c>
      <c r="H47" s="2"/>
    </row>
    <row r="48" spans="1:8" x14ac:dyDescent="0.2">
      <c r="A48" s="46"/>
      <c r="B48" s="3"/>
      <c r="C48" s="10"/>
      <c r="D48" s="2"/>
      <c r="E48" s="2"/>
      <c r="H48" s="2"/>
    </row>
    <row r="49" spans="8:8" x14ac:dyDescent="0.2">
      <c r="H49" s="2"/>
    </row>
    <row r="50" spans="8:8" x14ac:dyDescent="0.2">
      <c r="H50" s="2"/>
    </row>
    <row r="51" spans="8:8" x14ac:dyDescent="0.2">
      <c r="H51" s="2"/>
    </row>
    <row r="52" spans="8:8" x14ac:dyDescent="0.2">
      <c r="H52" s="2"/>
    </row>
    <row r="53" spans="8:8" x14ac:dyDescent="0.2">
      <c r="H53" s="2"/>
    </row>
    <row r="54" spans="8:8" x14ac:dyDescent="0.2">
      <c r="H54" s="2"/>
    </row>
    <row r="55" spans="8:8" x14ac:dyDescent="0.2">
      <c r="H55" s="2"/>
    </row>
    <row r="56" spans="8:8" x14ac:dyDescent="0.2">
      <c r="H56" s="2"/>
    </row>
    <row r="57" spans="8:8" x14ac:dyDescent="0.2">
      <c r="H57" s="2"/>
    </row>
  </sheetData>
  <phoneticPr fontId="6" type="noConversion"/>
  <pageMargins left="0.7" right="0.7" top="0.78740157499999996" bottom="0.78740157499999996" header="0.3" footer="0.3"/>
  <pageSetup paperSize="9" scale="5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8FBA6-4288-E141-BD9E-4FFE03008D6C}">
  <sheetPr>
    <pageSetUpPr fitToPage="1"/>
  </sheetPr>
  <dimension ref="A1:H83"/>
  <sheetViews>
    <sheetView zoomScale="75" zoomScaleNormal="62" workbookViewId="0">
      <selection activeCell="C61" sqref="C61"/>
    </sheetView>
  </sheetViews>
  <sheetFormatPr baseColWidth="10" defaultRowHeight="16" x14ac:dyDescent="0.2"/>
  <cols>
    <col min="1" max="1" width="34" customWidth="1"/>
    <col min="2" max="2" width="17.5" customWidth="1"/>
    <col min="3" max="3" width="109.33203125" customWidth="1"/>
    <col min="4" max="4" width="34" customWidth="1"/>
    <col min="5" max="5" width="23.1640625" customWidth="1"/>
    <col min="6" max="6" width="33.1640625" customWidth="1"/>
  </cols>
  <sheetData>
    <row r="1" spans="1:8" x14ac:dyDescent="0.2">
      <c r="A1" s="23" t="s">
        <v>108</v>
      </c>
      <c r="B1" s="18"/>
      <c r="C1" s="12"/>
      <c r="D1" s="12"/>
      <c r="E1" s="12"/>
    </row>
    <row r="2" spans="1:8" x14ac:dyDescent="0.2">
      <c r="A2" s="25" t="s">
        <v>3</v>
      </c>
      <c r="B2" s="45" t="s">
        <v>88</v>
      </c>
      <c r="C2" s="45" t="s">
        <v>1</v>
      </c>
      <c r="D2" s="25" t="s">
        <v>45</v>
      </c>
      <c r="E2" s="25" t="s">
        <v>6</v>
      </c>
      <c r="F2" s="25" t="s">
        <v>46</v>
      </c>
    </row>
    <row r="3" spans="1:8" x14ac:dyDescent="0.2">
      <c r="A3" s="13" t="s">
        <v>75</v>
      </c>
      <c r="B3" s="12">
        <v>1</v>
      </c>
      <c r="C3" s="12" t="s">
        <v>2</v>
      </c>
      <c r="D3" s="12">
        <v>13360</v>
      </c>
      <c r="E3" s="12">
        <v>60</v>
      </c>
      <c r="F3" s="12">
        <f>D3/E3</f>
        <v>222.66666666666666</v>
      </c>
    </row>
    <row r="4" spans="1:8" x14ac:dyDescent="0.2">
      <c r="A4" s="13" t="s">
        <v>76</v>
      </c>
      <c r="B4" s="12">
        <v>1</v>
      </c>
      <c r="C4" s="12" t="s">
        <v>2</v>
      </c>
      <c r="D4" s="12">
        <v>29086</v>
      </c>
      <c r="E4" s="12">
        <v>90</v>
      </c>
      <c r="F4" s="12">
        <f t="shared" ref="F4:F32" si="0">D4/E4</f>
        <v>323.17777777777781</v>
      </c>
    </row>
    <row r="5" spans="1:8" x14ac:dyDescent="0.2">
      <c r="A5" s="13" t="s">
        <v>12</v>
      </c>
      <c r="B5" s="12">
        <v>1</v>
      </c>
      <c r="C5" s="12" t="s">
        <v>2</v>
      </c>
      <c r="D5" s="12">
        <v>16731</v>
      </c>
      <c r="E5" s="12">
        <v>92</v>
      </c>
      <c r="F5" s="12">
        <f t="shared" si="0"/>
        <v>181.85869565217391</v>
      </c>
    </row>
    <row r="6" spans="1:8" x14ac:dyDescent="0.2">
      <c r="A6" s="13" t="s">
        <v>77</v>
      </c>
      <c r="B6" s="12">
        <v>1</v>
      </c>
      <c r="C6" s="12" t="s">
        <v>2</v>
      </c>
      <c r="D6" s="12">
        <v>14682</v>
      </c>
      <c r="E6" s="12">
        <v>96</v>
      </c>
      <c r="F6" s="12">
        <f t="shared" si="0"/>
        <v>152.9375</v>
      </c>
    </row>
    <row r="7" spans="1:8" x14ac:dyDescent="0.2">
      <c r="A7" s="13" t="s">
        <v>78</v>
      </c>
      <c r="B7" s="12">
        <v>1</v>
      </c>
      <c r="C7" s="12" t="s">
        <v>2</v>
      </c>
      <c r="D7" s="12">
        <v>15859</v>
      </c>
      <c r="E7" s="12">
        <v>125</v>
      </c>
      <c r="F7" s="12">
        <f t="shared" si="0"/>
        <v>126.872</v>
      </c>
    </row>
    <row r="8" spans="1:8" x14ac:dyDescent="0.2">
      <c r="A8" s="13" t="s">
        <v>68</v>
      </c>
      <c r="B8" s="12">
        <v>1</v>
      </c>
      <c r="C8" s="12" t="s">
        <v>2</v>
      </c>
      <c r="D8" s="12">
        <v>18260</v>
      </c>
      <c r="E8" s="12">
        <v>123</v>
      </c>
      <c r="F8" s="12">
        <f t="shared" si="0"/>
        <v>148.45528455284554</v>
      </c>
    </row>
    <row r="9" spans="1:8" x14ac:dyDescent="0.2">
      <c r="A9" s="13" t="s">
        <v>13</v>
      </c>
      <c r="B9" s="12">
        <v>1</v>
      </c>
      <c r="C9" s="12" t="s">
        <v>2</v>
      </c>
      <c r="D9" s="12">
        <v>16276</v>
      </c>
      <c r="E9" s="12">
        <v>97</v>
      </c>
      <c r="F9" s="12">
        <f t="shared" si="0"/>
        <v>167.79381443298968</v>
      </c>
    </row>
    <row r="10" spans="1:8" x14ac:dyDescent="0.2">
      <c r="A10" s="13" t="s">
        <v>14</v>
      </c>
      <c r="B10" s="12">
        <v>1</v>
      </c>
      <c r="C10" s="12" t="s">
        <v>2</v>
      </c>
      <c r="D10" s="12">
        <v>15021</v>
      </c>
      <c r="E10" s="12">
        <v>91</v>
      </c>
      <c r="F10" s="12">
        <f t="shared" si="0"/>
        <v>165.06593406593407</v>
      </c>
    </row>
    <row r="11" spans="1:8" x14ac:dyDescent="0.2">
      <c r="A11" s="13" t="s">
        <v>69</v>
      </c>
      <c r="B11" s="12">
        <v>1</v>
      </c>
      <c r="C11" s="12" t="s">
        <v>2</v>
      </c>
      <c r="D11" s="12">
        <v>17613</v>
      </c>
      <c r="E11" s="12">
        <v>112</v>
      </c>
      <c r="F11" s="12">
        <f t="shared" si="0"/>
        <v>157.25892857142858</v>
      </c>
    </row>
    <row r="12" spans="1:8" x14ac:dyDescent="0.2">
      <c r="A12" s="13" t="s">
        <v>70</v>
      </c>
      <c r="B12" s="12">
        <v>1</v>
      </c>
      <c r="C12" s="12" t="s">
        <v>2</v>
      </c>
      <c r="D12" s="12">
        <v>16227</v>
      </c>
      <c r="E12" s="12">
        <v>87</v>
      </c>
      <c r="F12" s="12">
        <f t="shared" si="0"/>
        <v>186.51724137931035</v>
      </c>
    </row>
    <row r="13" spans="1:8" x14ac:dyDescent="0.2">
      <c r="A13" s="13" t="s">
        <v>15</v>
      </c>
      <c r="B13" s="12">
        <v>1</v>
      </c>
      <c r="C13" s="12" t="s">
        <v>2</v>
      </c>
      <c r="D13" s="12">
        <v>13272</v>
      </c>
      <c r="E13" s="12">
        <v>112</v>
      </c>
      <c r="F13" s="12">
        <f t="shared" si="0"/>
        <v>118.5</v>
      </c>
    </row>
    <row r="14" spans="1:8" x14ac:dyDescent="0.2">
      <c r="A14" s="13" t="s">
        <v>71</v>
      </c>
      <c r="B14" s="12">
        <v>1</v>
      </c>
      <c r="C14" s="12" t="s">
        <v>2</v>
      </c>
      <c r="D14" s="12">
        <v>21102</v>
      </c>
      <c r="E14" s="12">
        <v>72</v>
      </c>
      <c r="F14" s="12">
        <f t="shared" si="0"/>
        <v>293.08333333333331</v>
      </c>
      <c r="G14" s="4"/>
      <c r="H14" s="4"/>
    </row>
    <row r="15" spans="1:8" x14ac:dyDescent="0.2">
      <c r="A15" s="13" t="s">
        <v>16</v>
      </c>
      <c r="B15" s="12">
        <v>1</v>
      </c>
      <c r="C15" s="12" t="s">
        <v>2</v>
      </c>
      <c r="D15" s="12">
        <v>15140</v>
      </c>
      <c r="E15" s="12">
        <v>81</v>
      </c>
      <c r="F15" s="12">
        <f t="shared" si="0"/>
        <v>186.91358024691357</v>
      </c>
      <c r="G15" s="4"/>
      <c r="H15" s="4"/>
    </row>
    <row r="16" spans="1:8" x14ac:dyDescent="0.2">
      <c r="A16" s="13" t="s">
        <v>66</v>
      </c>
      <c r="B16" s="12">
        <v>1</v>
      </c>
      <c r="C16" s="16" t="s">
        <v>17</v>
      </c>
      <c r="D16" s="12">
        <v>21443</v>
      </c>
      <c r="E16" s="12">
        <v>86</v>
      </c>
      <c r="F16" s="12">
        <f t="shared" si="0"/>
        <v>249.33720930232559</v>
      </c>
      <c r="G16" s="4"/>
      <c r="H16" s="4"/>
    </row>
    <row r="17" spans="1:8" x14ac:dyDescent="0.2">
      <c r="A17" s="13" t="s">
        <v>51</v>
      </c>
      <c r="B17" s="12">
        <v>1</v>
      </c>
      <c r="C17" s="12" t="s">
        <v>18</v>
      </c>
      <c r="D17" s="12">
        <v>19776</v>
      </c>
      <c r="E17" s="12">
        <v>63</v>
      </c>
      <c r="F17" s="12">
        <f t="shared" si="0"/>
        <v>313.90476190476193</v>
      </c>
      <c r="G17" s="4"/>
      <c r="H17" s="4"/>
    </row>
    <row r="18" spans="1:8" x14ac:dyDescent="0.2">
      <c r="A18" s="13" t="s">
        <v>52</v>
      </c>
      <c r="B18" s="12">
        <v>1</v>
      </c>
      <c r="C18" s="12" t="s">
        <v>19</v>
      </c>
      <c r="D18" s="12">
        <v>16452</v>
      </c>
      <c r="E18" s="12">
        <v>33</v>
      </c>
      <c r="F18" s="12">
        <f t="shared" si="0"/>
        <v>498.54545454545456</v>
      </c>
      <c r="G18" s="4"/>
      <c r="H18" s="4"/>
    </row>
    <row r="19" spans="1:8" x14ac:dyDescent="0.2">
      <c r="A19" s="13" t="s">
        <v>67</v>
      </c>
      <c r="B19" s="12">
        <v>1</v>
      </c>
      <c r="C19" s="12" t="s">
        <v>20</v>
      </c>
      <c r="D19" s="12">
        <v>20146</v>
      </c>
      <c r="E19" s="12">
        <v>62</v>
      </c>
      <c r="F19" s="12">
        <f t="shared" si="0"/>
        <v>324.93548387096774</v>
      </c>
      <c r="G19" s="4"/>
      <c r="H19" s="4"/>
    </row>
    <row r="20" spans="1:8" x14ac:dyDescent="0.2">
      <c r="A20" s="13" t="s">
        <v>50</v>
      </c>
      <c r="B20" s="12">
        <v>1</v>
      </c>
      <c r="C20" s="12" t="s">
        <v>21</v>
      </c>
      <c r="D20" s="12">
        <v>26235</v>
      </c>
      <c r="E20" s="12">
        <v>34</v>
      </c>
      <c r="F20" s="12">
        <f t="shared" si="0"/>
        <v>771.61764705882354</v>
      </c>
      <c r="G20" s="4"/>
      <c r="H20" s="4"/>
    </row>
    <row r="21" spans="1:8" x14ac:dyDescent="0.2">
      <c r="A21" s="13" t="s">
        <v>53</v>
      </c>
      <c r="B21" s="12">
        <v>1</v>
      </c>
      <c r="C21" s="12" t="s">
        <v>22</v>
      </c>
      <c r="D21" s="12">
        <v>17810</v>
      </c>
      <c r="E21" s="12">
        <v>68</v>
      </c>
      <c r="F21" s="12">
        <f t="shared" si="0"/>
        <v>261.91176470588238</v>
      </c>
      <c r="G21" s="4"/>
      <c r="H21" s="4"/>
    </row>
    <row r="22" spans="1:8" x14ac:dyDescent="0.2">
      <c r="A22" s="13" t="s">
        <v>54</v>
      </c>
      <c r="B22" s="12">
        <v>1</v>
      </c>
      <c r="C22" s="12" t="s">
        <v>23</v>
      </c>
      <c r="D22" s="12">
        <f>19039</f>
        <v>19039</v>
      </c>
      <c r="E22" s="12">
        <v>62</v>
      </c>
      <c r="F22" s="12">
        <f t="shared" si="0"/>
        <v>307.08064516129031</v>
      </c>
      <c r="G22" s="4"/>
      <c r="H22" s="4"/>
    </row>
    <row r="23" spans="1:8" x14ac:dyDescent="0.2">
      <c r="A23" s="13" t="s">
        <v>55</v>
      </c>
      <c r="B23" s="12">
        <v>1</v>
      </c>
      <c r="C23" s="12" t="s">
        <v>24</v>
      </c>
      <c r="D23" s="12" t="s">
        <v>47</v>
      </c>
      <c r="E23" s="12">
        <v>46</v>
      </c>
      <c r="F23" s="12" t="s">
        <v>47</v>
      </c>
      <c r="G23" s="4"/>
      <c r="H23" s="4"/>
    </row>
    <row r="24" spans="1:8" x14ac:dyDescent="0.2">
      <c r="A24" s="13" t="s">
        <v>56</v>
      </c>
      <c r="B24" s="12">
        <v>1</v>
      </c>
      <c r="C24" s="12" t="s">
        <v>25</v>
      </c>
      <c r="D24" s="12">
        <v>19721</v>
      </c>
      <c r="E24" s="12">
        <v>61</v>
      </c>
      <c r="F24" s="12">
        <f t="shared" ref="F24:F32" si="1">D24/E24</f>
        <v>323.29508196721309</v>
      </c>
      <c r="G24" s="4"/>
      <c r="H24" s="4"/>
    </row>
    <row r="25" spans="1:8" x14ac:dyDescent="0.2">
      <c r="A25" s="24" t="s">
        <v>26</v>
      </c>
      <c r="B25" s="12">
        <v>1</v>
      </c>
      <c r="C25" s="18" t="s">
        <v>29</v>
      </c>
      <c r="D25" s="12">
        <v>13107</v>
      </c>
      <c r="E25" s="12">
        <v>98</v>
      </c>
      <c r="F25" s="12">
        <f t="shared" si="1"/>
        <v>133.74489795918367</v>
      </c>
      <c r="G25" s="4"/>
      <c r="H25" s="4"/>
    </row>
    <row r="26" spans="1:8" x14ac:dyDescent="0.2">
      <c r="A26" s="13" t="s">
        <v>42</v>
      </c>
      <c r="B26" s="12">
        <v>1</v>
      </c>
      <c r="C26" s="18" t="s">
        <v>29</v>
      </c>
      <c r="D26" s="12">
        <v>23206</v>
      </c>
      <c r="E26" s="12">
        <v>49</v>
      </c>
      <c r="F26" s="12">
        <f t="shared" si="1"/>
        <v>473.59183673469386</v>
      </c>
      <c r="G26" s="4"/>
      <c r="H26" s="4"/>
    </row>
    <row r="27" spans="1:8" x14ac:dyDescent="0.2">
      <c r="A27" s="13" t="s">
        <v>80</v>
      </c>
      <c r="B27" s="12">
        <v>1</v>
      </c>
      <c r="C27" s="18" t="s">
        <v>29</v>
      </c>
      <c r="D27" s="12">
        <v>16146</v>
      </c>
      <c r="E27" s="12">
        <v>44</v>
      </c>
      <c r="F27" s="12">
        <f t="shared" si="1"/>
        <v>366.95454545454544</v>
      </c>
      <c r="G27" s="4"/>
      <c r="H27" s="4"/>
    </row>
    <row r="28" spans="1:8" x14ac:dyDescent="0.2">
      <c r="A28" s="13" t="s">
        <v>81</v>
      </c>
      <c r="B28" s="12">
        <v>1</v>
      </c>
      <c r="C28" s="18" t="s">
        <v>29</v>
      </c>
      <c r="D28" s="12">
        <v>19557</v>
      </c>
      <c r="E28" s="12">
        <v>38</v>
      </c>
      <c r="F28" s="12">
        <f t="shared" si="1"/>
        <v>514.65789473684208</v>
      </c>
      <c r="G28" s="4"/>
      <c r="H28" s="4"/>
    </row>
    <row r="29" spans="1:8" x14ac:dyDescent="0.2">
      <c r="A29" s="13" t="s">
        <v>39</v>
      </c>
      <c r="B29" s="12">
        <v>1</v>
      </c>
      <c r="C29" s="18" t="s">
        <v>29</v>
      </c>
      <c r="D29" s="12">
        <v>14368</v>
      </c>
      <c r="E29" s="12">
        <v>85</v>
      </c>
      <c r="F29" s="12">
        <f t="shared" si="1"/>
        <v>169.03529411764706</v>
      </c>
      <c r="G29" s="4"/>
      <c r="H29" s="4"/>
    </row>
    <row r="30" spans="1:8" x14ac:dyDescent="0.2">
      <c r="A30" s="13" t="s">
        <v>40</v>
      </c>
      <c r="B30" s="12">
        <v>1</v>
      </c>
      <c r="C30" s="18" t="s">
        <v>29</v>
      </c>
      <c r="D30" s="12">
        <v>18592</v>
      </c>
      <c r="E30" s="12">
        <v>69</v>
      </c>
      <c r="F30" s="12">
        <f t="shared" si="1"/>
        <v>269.44927536231882</v>
      </c>
      <c r="G30" s="4"/>
      <c r="H30" s="4"/>
    </row>
    <row r="31" spans="1:8" x14ac:dyDescent="0.2">
      <c r="A31" s="13" t="s">
        <v>43</v>
      </c>
      <c r="B31" s="12">
        <v>1</v>
      </c>
      <c r="C31" s="18" t="s">
        <v>29</v>
      </c>
      <c r="D31" s="12">
        <v>17435</v>
      </c>
      <c r="E31" s="12">
        <v>40</v>
      </c>
      <c r="F31" s="12">
        <f t="shared" si="1"/>
        <v>435.875</v>
      </c>
      <c r="G31" s="4"/>
      <c r="H31" s="4"/>
    </row>
    <row r="32" spans="1:8" x14ac:dyDescent="0.2">
      <c r="A32" s="13" t="s">
        <v>41</v>
      </c>
      <c r="B32" s="12">
        <v>1</v>
      </c>
      <c r="C32" s="18" t="s">
        <v>29</v>
      </c>
      <c r="D32" s="12">
        <v>28831</v>
      </c>
      <c r="E32" s="12">
        <v>45</v>
      </c>
      <c r="F32" s="12">
        <f t="shared" si="1"/>
        <v>640.68888888888887</v>
      </c>
      <c r="G32" s="4"/>
      <c r="H32" s="4"/>
    </row>
    <row r="33" spans="3:8" x14ac:dyDescent="0.2">
      <c r="F33" s="5"/>
      <c r="G33" s="4"/>
      <c r="H33" s="4"/>
    </row>
    <row r="34" spans="3:8" x14ac:dyDescent="0.2">
      <c r="C34" s="2"/>
      <c r="F34" s="5"/>
      <c r="G34" s="4"/>
      <c r="H34" s="4"/>
    </row>
    <row r="35" spans="3:8" x14ac:dyDescent="0.2">
      <c r="C35" s="2"/>
      <c r="F35" s="5"/>
      <c r="G35" s="4"/>
      <c r="H35" s="4"/>
    </row>
    <row r="36" spans="3:8" x14ac:dyDescent="0.2">
      <c r="C36" s="2"/>
      <c r="F36" s="5"/>
      <c r="G36" s="4"/>
      <c r="H36" s="4"/>
    </row>
    <row r="37" spans="3:8" x14ac:dyDescent="0.2">
      <c r="C37" s="11"/>
      <c r="E37" s="6"/>
      <c r="F37" s="2"/>
      <c r="G37" s="4"/>
      <c r="H37" s="4"/>
    </row>
    <row r="38" spans="3:8" x14ac:dyDescent="0.2">
      <c r="C38" s="11"/>
      <c r="E38" s="6"/>
      <c r="F38" s="2"/>
    </row>
    <row r="39" spans="3:8" x14ac:dyDescent="0.2">
      <c r="C39" s="11"/>
      <c r="E39" s="6"/>
      <c r="F39" s="2"/>
    </row>
    <row r="40" spans="3:8" x14ac:dyDescent="0.2">
      <c r="C40" s="11"/>
      <c r="E40" s="6"/>
      <c r="F40" s="2"/>
    </row>
    <row r="41" spans="3:8" x14ac:dyDescent="0.2">
      <c r="C41" s="11"/>
      <c r="E41" s="6"/>
      <c r="F41" s="2"/>
    </row>
    <row r="42" spans="3:8" x14ac:dyDescent="0.2">
      <c r="C42" s="11"/>
      <c r="E42" s="6"/>
      <c r="F42" s="2"/>
    </row>
    <row r="43" spans="3:8" x14ac:dyDescent="0.2">
      <c r="C43" s="11"/>
      <c r="E43" s="6"/>
      <c r="F43" s="2"/>
    </row>
    <row r="44" spans="3:8" x14ac:dyDescent="0.2">
      <c r="C44" s="11"/>
      <c r="E44" s="6"/>
      <c r="F44" s="2"/>
    </row>
    <row r="45" spans="3:8" x14ac:dyDescent="0.2">
      <c r="C45" s="11"/>
    </row>
    <row r="46" spans="3:8" x14ac:dyDescent="0.2">
      <c r="C46" s="11"/>
    </row>
    <row r="47" spans="3:8" x14ac:dyDescent="0.2">
      <c r="C47" s="11"/>
    </row>
    <row r="48" spans="3:8" x14ac:dyDescent="0.2">
      <c r="C48" s="2"/>
    </row>
    <row r="49" spans="3:3" x14ac:dyDescent="0.2">
      <c r="C49" s="2"/>
    </row>
    <row r="50" spans="3:3" x14ac:dyDescent="0.2">
      <c r="C50" s="2"/>
    </row>
    <row r="51" spans="3:3" x14ac:dyDescent="0.2">
      <c r="C51" s="2"/>
    </row>
    <row r="52" spans="3:3" x14ac:dyDescent="0.2">
      <c r="C52" s="2"/>
    </row>
    <row r="53" spans="3:3" x14ac:dyDescent="0.2">
      <c r="C53" s="2"/>
    </row>
    <row r="54" spans="3:3" x14ac:dyDescent="0.2">
      <c r="C54" s="2"/>
    </row>
    <row r="55" spans="3:3" x14ac:dyDescent="0.2">
      <c r="C55" s="2"/>
    </row>
    <row r="56" spans="3:3" x14ac:dyDescent="0.2">
      <c r="C56" s="2"/>
    </row>
    <row r="57" spans="3:3" x14ac:dyDescent="0.2">
      <c r="C57" s="2"/>
    </row>
    <row r="58" spans="3:3" x14ac:dyDescent="0.2">
      <c r="C58" s="2"/>
    </row>
    <row r="59" spans="3:3" x14ac:dyDescent="0.2">
      <c r="C59" s="2"/>
    </row>
    <row r="60" spans="3:3" x14ac:dyDescent="0.2">
      <c r="C60" s="2"/>
    </row>
    <row r="61" spans="3:3" x14ac:dyDescent="0.2">
      <c r="C61" s="2"/>
    </row>
    <row r="62" spans="3:3" x14ac:dyDescent="0.2">
      <c r="C62" s="2"/>
    </row>
    <row r="63" spans="3:3" x14ac:dyDescent="0.2">
      <c r="C63" s="2"/>
    </row>
    <row r="64" spans="3:3" x14ac:dyDescent="0.2">
      <c r="C64" s="2"/>
    </row>
    <row r="65" spans="3:3" x14ac:dyDescent="0.2">
      <c r="C65" s="2"/>
    </row>
    <row r="66" spans="3:3" x14ac:dyDescent="0.2">
      <c r="C66" s="2"/>
    </row>
    <row r="67" spans="3:3" x14ac:dyDescent="0.2">
      <c r="C67" s="2"/>
    </row>
    <row r="68" spans="3:3" x14ac:dyDescent="0.2">
      <c r="C68" s="2"/>
    </row>
    <row r="69" spans="3:3" x14ac:dyDescent="0.2">
      <c r="C69" s="2"/>
    </row>
    <row r="70" spans="3:3" x14ac:dyDescent="0.2">
      <c r="C70" s="2"/>
    </row>
    <row r="71" spans="3:3" x14ac:dyDescent="0.2">
      <c r="C71" s="2"/>
    </row>
    <row r="72" spans="3:3" x14ac:dyDescent="0.2">
      <c r="C72" s="2"/>
    </row>
    <row r="73" spans="3:3" x14ac:dyDescent="0.2">
      <c r="C73" s="2"/>
    </row>
    <row r="74" spans="3:3" x14ac:dyDescent="0.2">
      <c r="C74" s="2"/>
    </row>
    <row r="75" spans="3:3" x14ac:dyDescent="0.2">
      <c r="C75" s="2"/>
    </row>
    <row r="76" spans="3:3" x14ac:dyDescent="0.2">
      <c r="C76" s="2"/>
    </row>
    <row r="77" spans="3:3" x14ac:dyDescent="0.2">
      <c r="C77" s="2"/>
    </row>
    <row r="78" spans="3:3" x14ac:dyDescent="0.2">
      <c r="C78" s="2"/>
    </row>
    <row r="79" spans="3:3" x14ac:dyDescent="0.2">
      <c r="C79" s="2"/>
    </row>
    <row r="80" spans="3:3" x14ac:dyDescent="0.2">
      <c r="C80" s="2"/>
    </row>
    <row r="81" spans="3:3" x14ac:dyDescent="0.2">
      <c r="C81" s="2"/>
    </row>
    <row r="82" spans="3:3" x14ac:dyDescent="0.2">
      <c r="C82" s="2"/>
    </row>
    <row r="83" spans="3:3" x14ac:dyDescent="0.2">
      <c r="C83" s="2"/>
    </row>
  </sheetData>
  <pageMargins left="0.7" right="0.7" top="0.78740157499999996" bottom="0.78740157499999996" header="0.3" footer="0.3"/>
  <pageSetup paperSize="9" scale="52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1855F-5C4B-6145-90A2-2B1C47729B8B}">
  <sheetPr>
    <pageSetUpPr fitToPage="1"/>
  </sheetPr>
  <dimension ref="A1:G55"/>
  <sheetViews>
    <sheetView zoomScale="78" zoomScaleNormal="76" workbookViewId="0">
      <selection activeCell="D30" sqref="D30"/>
    </sheetView>
  </sheetViews>
  <sheetFormatPr baseColWidth="10" defaultRowHeight="16" x14ac:dyDescent="0.2"/>
  <cols>
    <col min="1" max="1" width="21.5" customWidth="1"/>
    <col min="2" max="2" width="21" customWidth="1"/>
    <col min="3" max="3" width="87.5" customWidth="1"/>
    <col min="4" max="4" width="25.33203125" customWidth="1"/>
    <col min="5" max="6" width="22.33203125" customWidth="1"/>
    <col min="7" max="7" width="40.33203125" customWidth="1"/>
  </cols>
  <sheetData>
    <row r="1" spans="1:7" x14ac:dyDescent="0.2">
      <c r="A1" s="23" t="s">
        <v>84</v>
      </c>
      <c r="B1" s="18"/>
      <c r="C1" s="21"/>
      <c r="D1" s="12"/>
      <c r="E1" s="12"/>
      <c r="F1" s="2"/>
      <c r="G1" s="3"/>
    </row>
    <row r="2" spans="1:7" x14ac:dyDescent="0.2">
      <c r="A2" s="44" t="s">
        <v>3</v>
      </c>
      <c r="B2" s="45" t="s">
        <v>88</v>
      </c>
      <c r="C2" s="45" t="s">
        <v>1</v>
      </c>
      <c r="D2" s="44" t="s">
        <v>48</v>
      </c>
      <c r="E2" s="25" t="s">
        <v>6</v>
      </c>
      <c r="F2" s="25" t="s">
        <v>49</v>
      </c>
      <c r="G2" s="3"/>
    </row>
    <row r="3" spans="1:7" x14ac:dyDescent="0.2">
      <c r="A3" s="12" t="s">
        <v>57</v>
      </c>
      <c r="B3" s="12">
        <v>1</v>
      </c>
      <c r="C3" s="12" t="s">
        <v>30</v>
      </c>
      <c r="D3" s="19">
        <v>519</v>
      </c>
      <c r="E3" s="12">
        <v>17</v>
      </c>
      <c r="F3" s="12">
        <f>D3/E3</f>
        <v>30.529411764705884</v>
      </c>
      <c r="G3" s="3"/>
    </row>
    <row r="4" spans="1:7" x14ac:dyDescent="0.2">
      <c r="A4" s="12" t="s">
        <v>58</v>
      </c>
      <c r="B4" s="12">
        <v>1</v>
      </c>
      <c r="C4" s="12" t="s">
        <v>31</v>
      </c>
      <c r="D4" s="19">
        <v>4124</v>
      </c>
      <c r="E4" s="12">
        <v>60</v>
      </c>
      <c r="F4" s="12">
        <f t="shared" ref="F4:F17" si="0">D4/E4</f>
        <v>68.733333333333334</v>
      </c>
      <c r="G4" s="3"/>
    </row>
    <row r="5" spans="1:7" x14ac:dyDescent="0.2">
      <c r="A5" s="12" t="s">
        <v>59</v>
      </c>
      <c r="B5" s="12">
        <v>1</v>
      </c>
      <c r="C5" s="12" t="s">
        <v>32</v>
      </c>
      <c r="D5" s="19">
        <v>1596</v>
      </c>
      <c r="E5" s="12">
        <v>37</v>
      </c>
      <c r="F5" s="12">
        <f t="shared" si="0"/>
        <v>43.135135135135137</v>
      </c>
      <c r="G5" s="3"/>
    </row>
    <row r="6" spans="1:7" x14ac:dyDescent="0.2">
      <c r="A6" s="12" t="s">
        <v>60</v>
      </c>
      <c r="B6" s="12">
        <v>1</v>
      </c>
      <c r="C6" s="12" t="s">
        <v>33</v>
      </c>
      <c r="D6" s="19">
        <v>1162</v>
      </c>
      <c r="E6" s="12">
        <v>41</v>
      </c>
      <c r="F6" s="12">
        <f t="shared" si="0"/>
        <v>28.341463414634145</v>
      </c>
      <c r="G6" s="2"/>
    </row>
    <row r="7" spans="1:7" x14ac:dyDescent="0.2">
      <c r="A7" s="12" t="s">
        <v>61</v>
      </c>
      <c r="B7" s="12">
        <v>1</v>
      </c>
      <c r="C7" s="12" t="s">
        <v>34</v>
      </c>
      <c r="D7" s="19">
        <v>794</v>
      </c>
      <c r="E7" s="12">
        <v>25</v>
      </c>
      <c r="F7" s="12">
        <f t="shared" si="0"/>
        <v>31.76</v>
      </c>
      <c r="G7" s="2"/>
    </row>
    <row r="8" spans="1:7" x14ac:dyDescent="0.2">
      <c r="A8" s="12" t="s">
        <v>62</v>
      </c>
      <c r="B8" s="12">
        <v>1</v>
      </c>
      <c r="C8" s="12" t="s">
        <v>35</v>
      </c>
      <c r="D8" s="19">
        <v>877</v>
      </c>
      <c r="E8" s="12">
        <v>37</v>
      </c>
      <c r="F8" s="12">
        <f t="shared" si="0"/>
        <v>23.702702702702702</v>
      </c>
      <c r="G8" s="2"/>
    </row>
    <row r="9" spans="1:7" x14ac:dyDescent="0.2">
      <c r="A9" s="12" t="s">
        <v>63</v>
      </c>
      <c r="B9" s="12">
        <v>1</v>
      </c>
      <c r="C9" s="12" t="s">
        <v>36</v>
      </c>
      <c r="D9" s="19">
        <v>1704</v>
      </c>
      <c r="E9" s="12">
        <v>38</v>
      </c>
      <c r="F9" s="12">
        <f t="shared" si="0"/>
        <v>44.842105263157897</v>
      </c>
      <c r="G9" s="2"/>
    </row>
    <row r="10" spans="1:7" x14ac:dyDescent="0.2">
      <c r="A10" s="12" t="s">
        <v>64</v>
      </c>
      <c r="B10" s="12">
        <v>1</v>
      </c>
      <c r="C10" s="12" t="s">
        <v>37</v>
      </c>
      <c r="D10" s="19">
        <v>1467</v>
      </c>
      <c r="E10" s="12">
        <v>65</v>
      </c>
      <c r="F10" s="12">
        <f t="shared" si="0"/>
        <v>22.569230769230771</v>
      </c>
      <c r="G10" s="2"/>
    </row>
    <row r="11" spans="1:7" x14ac:dyDescent="0.2">
      <c r="A11" s="12" t="s">
        <v>65</v>
      </c>
      <c r="B11" s="12">
        <v>1</v>
      </c>
      <c r="C11" s="12" t="s">
        <v>38</v>
      </c>
      <c r="D11" s="19">
        <v>674</v>
      </c>
      <c r="E11" s="12">
        <v>33</v>
      </c>
      <c r="F11" s="12">
        <f t="shared" si="0"/>
        <v>20.424242424242426</v>
      </c>
      <c r="G11" s="2"/>
    </row>
    <row r="12" spans="1:7" x14ac:dyDescent="0.2">
      <c r="A12" s="12" t="s">
        <v>79</v>
      </c>
      <c r="B12" s="12">
        <v>1</v>
      </c>
      <c r="C12" s="18" t="s">
        <v>2</v>
      </c>
      <c r="D12" s="19">
        <v>1341</v>
      </c>
      <c r="E12" s="12">
        <v>68</v>
      </c>
      <c r="F12" s="12">
        <f t="shared" si="0"/>
        <v>19.720588235294116</v>
      </c>
      <c r="G12" s="2"/>
    </row>
    <row r="13" spans="1:7" x14ac:dyDescent="0.2">
      <c r="A13" s="12" t="s">
        <v>11</v>
      </c>
      <c r="B13" s="12">
        <v>1</v>
      </c>
      <c r="C13" s="18" t="s">
        <v>2</v>
      </c>
      <c r="D13" s="19">
        <v>1846</v>
      </c>
      <c r="E13" s="12">
        <v>88</v>
      </c>
      <c r="F13" s="12">
        <f t="shared" si="0"/>
        <v>20.977272727272727</v>
      </c>
      <c r="G13" s="7"/>
    </row>
    <row r="14" spans="1:7" x14ac:dyDescent="0.2">
      <c r="A14" s="12" t="s">
        <v>72</v>
      </c>
      <c r="B14" s="12">
        <v>1</v>
      </c>
      <c r="C14" s="18" t="s">
        <v>2</v>
      </c>
      <c r="D14" s="19">
        <v>1721</v>
      </c>
      <c r="E14" s="12">
        <v>58</v>
      </c>
      <c r="F14" s="12">
        <f t="shared" si="0"/>
        <v>29.672413793103448</v>
      </c>
      <c r="G14" s="7"/>
    </row>
    <row r="15" spans="1:7" x14ac:dyDescent="0.2">
      <c r="A15" s="12" t="s">
        <v>73</v>
      </c>
      <c r="B15" s="12">
        <v>1</v>
      </c>
      <c r="C15" s="18" t="s">
        <v>2</v>
      </c>
      <c r="D15" s="19">
        <v>1279</v>
      </c>
      <c r="E15" s="12">
        <v>89</v>
      </c>
      <c r="F15" s="12">
        <f t="shared" si="0"/>
        <v>14.370786516853933</v>
      </c>
      <c r="G15" s="7"/>
    </row>
    <row r="16" spans="1:7" x14ac:dyDescent="0.2">
      <c r="A16" s="12" t="s">
        <v>74</v>
      </c>
      <c r="B16" s="12">
        <v>1</v>
      </c>
      <c r="C16" s="18" t="s">
        <v>2</v>
      </c>
      <c r="D16" s="12">
        <v>1052</v>
      </c>
      <c r="E16" s="12">
        <v>68</v>
      </c>
      <c r="F16" s="12">
        <f t="shared" si="0"/>
        <v>15.470588235294118</v>
      </c>
      <c r="G16" s="7"/>
    </row>
    <row r="17" spans="1:7" x14ac:dyDescent="0.2">
      <c r="A17" s="12" t="s">
        <v>10</v>
      </c>
      <c r="B17" s="12">
        <v>1</v>
      </c>
      <c r="C17" s="18" t="s">
        <v>2</v>
      </c>
      <c r="D17" s="14">
        <v>1267</v>
      </c>
      <c r="E17" s="12">
        <v>126</v>
      </c>
      <c r="F17" s="12">
        <f t="shared" si="0"/>
        <v>10.055555555555555</v>
      </c>
      <c r="G17" s="7"/>
    </row>
    <row r="18" spans="1:7" x14ac:dyDescent="0.2">
      <c r="A18" s="9"/>
      <c r="B18" s="3"/>
      <c r="C18" s="3"/>
      <c r="D18" s="3"/>
      <c r="G18" s="7"/>
    </row>
    <row r="19" spans="1:7" x14ac:dyDescent="0.2">
      <c r="A19" s="9"/>
      <c r="B19" s="3"/>
      <c r="C19" s="3"/>
      <c r="D19" s="3"/>
      <c r="G19" s="7"/>
    </row>
    <row r="20" spans="1:7" x14ac:dyDescent="0.2">
      <c r="A20" s="9"/>
      <c r="B20" s="3"/>
      <c r="C20" s="3"/>
      <c r="D20" s="3"/>
      <c r="G20" s="2"/>
    </row>
    <row r="21" spans="1:7" x14ac:dyDescent="0.2">
      <c r="A21" s="9"/>
      <c r="B21" s="3"/>
      <c r="C21" s="3"/>
      <c r="D21" s="3"/>
      <c r="G21" s="2"/>
    </row>
    <row r="22" spans="1:7" x14ac:dyDescent="0.2">
      <c r="A22" s="9"/>
      <c r="B22" s="3"/>
      <c r="C22" s="3"/>
      <c r="D22" s="3"/>
      <c r="G22" s="2"/>
    </row>
    <row r="23" spans="1:7" x14ac:dyDescent="0.2">
      <c r="A23" s="9"/>
      <c r="B23" s="3"/>
      <c r="C23" s="3"/>
      <c r="D23" s="3"/>
      <c r="G23" s="2"/>
    </row>
    <row r="24" spans="1:7" x14ac:dyDescent="0.2">
      <c r="A24" s="9"/>
      <c r="B24" s="3"/>
      <c r="C24" s="3"/>
      <c r="D24" s="3"/>
      <c r="G24" s="2"/>
    </row>
    <row r="25" spans="1:7" x14ac:dyDescent="0.2">
      <c r="A25" s="9"/>
      <c r="B25" s="3"/>
      <c r="C25" s="3"/>
      <c r="D25" s="3"/>
      <c r="G25" s="2"/>
    </row>
    <row r="26" spans="1:7" x14ac:dyDescent="0.2">
      <c r="G26" s="2"/>
    </row>
    <row r="27" spans="1:7" x14ac:dyDescent="0.2">
      <c r="G27" s="2"/>
    </row>
    <row r="28" spans="1:7" x14ac:dyDescent="0.2">
      <c r="G28" s="2"/>
    </row>
    <row r="29" spans="1:7" x14ac:dyDescent="0.2">
      <c r="G29" s="2"/>
    </row>
    <row r="30" spans="1:7" x14ac:dyDescent="0.2">
      <c r="G30" s="2"/>
    </row>
    <row r="31" spans="1:7" x14ac:dyDescent="0.2">
      <c r="G31" s="2"/>
    </row>
    <row r="32" spans="1:7" x14ac:dyDescent="0.2">
      <c r="G32" s="2"/>
    </row>
    <row r="33" spans="7:7" x14ac:dyDescent="0.2">
      <c r="G33" s="2"/>
    </row>
    <row r="34" spans="7:7" x14ac:dyDescent="0.2">
      <c r="G34" s="2"/>
    </row>
    <row r="35" spans="7:7" x14ac:dyDescent="0.2">
      <c r="G35" s="2"/>
    </row>
    <row r="36" spans="7:7" x14ac:dyDescent="0.2">
      <c r="G36" s="2"/>
    </row>
    <row r="37" spans="7:7" x14ac:dyDescent="0.2">
      <c r="G37" s="2"/>
    </row>
    <row r="38" spans="7:7" x14ac:dyDescent="0.2">
      <c r="G38" s="2"/>
    </row>
    <row r="39" spans="7:7" x14ac:dyDescent="0.2">
      <c r="G39" s="2"/>
    </row>
    <row r="40" spans="7:7" x14ac:dyDescent="0.2">
      <c r="G40" s="2"/>
    </row>
    <row r="41" spans="7:7" x14ac:dyDescent="0.2">
      <c r="G41" s="2"/>
    </row>
    <row r="42" spans="7:7" x14ac:dyDescent="0.2">
      <c r="G42" s="2"/>
    </row>
    <row r="43" spans="7:7" x14ac:dyDescent="0.2">
      <c r="G43" s="2"/>
    </row>
    <row r="44" spans="7:7" x14ac:dyDescent="0.2">
      <c r="G44" s="2"/>
    </row>
    <row r="45" spans="7:7" x14ac:dyDescent="0.2">
      <c r="G45" s="2"/>
    </row>
    <row r="46" spans="7:7" x14ac:dyDescent="0.2">
      <c r="G46" s="2"/>
    </row>
    <row r="47" spans="7:7" x14ac:dyDescent="0.2">
      <c r="G47" s="2"/>
    </row>
    <row r="48" spans="7:7" x14ac:dyDescent="0.2">
      <c r="G48" s="2"/>
    </row>
    <row r="49" spans="7:7" x14ac:dyDescent="0.2">
      <c r="G49" s="2"/>
    </row>
    <row r="50" spans="7:7" x14ac:dyDescent="0.2">
      <c r="G50" s="2"/>
    </row>
    <row r="51" spans="7:7" x14ac:dyDescent="0.2">
      <c r="G51" s="2"/>
    </row>
    <row r="52" spans="7:7" x14ac:dyDescent="0.2">
      <c r="G52" s="2"/>
    </row>
    <row r="53" spans="7:7" x14ac:dyDescent="0.2">
      <c r="G53" s="2"/>
    </row>
    <row r="54" spans="7:7" x14ac:dyDescent="0.2">
      <c r="G54" s="2"/>
    </row>
    <row r="55" spans="7:7" x14ac:dyDescent="0.2">
      <c r="G55" s="2"/>
    </row>
  </sheetData>
  <pageMargins left="0.7" right="0.7" top="0.78740157499999996" bottom="0.78740157499999996" header="0.3" footer="0.3"/>
  <pageSetup paperSize="9" scale="64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AD118-1D92-6044-A866-3F986636402B}">
  <dimension ref="A1:F26"/>
  <sheetViews>
    <sheetView workbookViewId="0">
      <selection activeCell="E27" sqref="E27"/>
    </sheetView>
  </sheetViews>
  <sheetFormatPr baseColWidth="10" defaultRowHeight="16" x14ac:dyDescent="0.2"/>
  <cols>
    <col min="1" max="1" width="29.33203125" customWidth="1"/>
    <col min="2" max="2" width="12.5" customWidth="1"/>
    <col min="3" max="3" width="21.6640625" customWidth="1"/>
    <col min="4" max="4" width="18.1640625" customWidth="1"/>
    <col min="5" max="5" width="19.33203125" customWidth="1"/>
  </cols>
  <sheetData>
    <row r="1" spans="1:6" x14ac:dyDescent="0.2">
      <c r="A1" s="49" t="s">
        <v>113</v>
      </c>
    </row>
    <row r="2" spans="1:6" x14ac:dyDescent="0.2">
      <c r="A2" s="50" t="s">
        <v>0</v>
      </c>
      <c r="B2" s="51" t="s">
        <v>88</v>
      </c>
      <c r="C2" s="51" t="s">
        <v>109</v>
      </c>
      <c r="D2" s="51" t="s">
        <v>110</v>
      </c>
      <c r="E2" s="51" t="s">
        <v>111</v>
      </c>
      <c r="F2" s="51" t="s">
        <v>112</v>
      </c>
    </row>
    <row r="3" spans="1:6" x14ac:dyDescent="0.2">
      <c r="A3" s="48" t="s">
        <v>26</v>
      </c>
      <c r="B3" s="47">
        <v>1</v>
      </c>
      <c r="C3" s="47">
        <v>14.3</v>
      </c>
      <c r="D3" s="47">
        <v>2</v>
      </c>
      <c r="E3" s="47">
        <v>4.0999999999999996</v>
      </c>
      <c r="F3" s="43">
        <v>98</v>
      </c>
    </row>
    <row r="4" spans="1:6" x14ac:dyDescent="0.2">
      <c r="A4" s="48" t="s">
        <v>39</v>
      </c>
      <c r="B4" s="47">
        <v>1</v>
      </c>
      <c r="C4" s="47">
        <v>21.2</v>
      </c>
      <c r="D4" s="47">
        <v>2.4</v>
      </c>
      <c r="E4" s="47">
        <v>17.600000000000001</v>
      </c>
      <c r="F4" s="43">
        <v>85</v>
      </c>
    </row>
    <row r="5" spans="1:6" x14ac:dyDescent="0.2">
      <c r="A5" s="48" t="s">
        <v>40</v>
      </c>
      <c r="B5" s="47">
        <v>1</v>
      </c>
      <c r="C5" s="47">
        <v>26.1</v>
      </c>
      <c r="D5" s="47">
        <v>2.9</v>
      </c>
      <c r="E5" s="47">
        <v>2.9</v>
      </c>
      <c r="F5" s="43">
        <v>69</v>
      </c>
    </row>
    <row r="6" spans="1:6" x14ac:dyDescent="0.2">
      <c r="A6" s="48" t="s">
        <v>43</v>
      </c>
      <c r="B6" s="47">
        <v>1</v>
      </c>
      <c r="C6" s="47">
        <v>52.5</v>
      </c>
      <c r="D6" s="47">
        <v>2.5</v>
      </c>
      <c r="E6" s="47">
        <v>2.5</v>
      </c>
      <c r="F6" s="43">
        <v>40</v>
      </c>
    </row>
    <row r="7" spans="1:6" x14ac:dyDescent="0.2">
      <c r="A7" s="48" t="s">
        <v>41</v>
      </c>
      <c r="B7" s="47">
        <v>1</v>
      </c>
      <c r="C7" s="47">
        <v>20</v>
      </c>
      <c r="D7" s="47">
        <v>0</v>
      </c>
      <c r="E7" s="47">
        <v>17.8</v>
      </c>
      <c r="F7" s="43">
        <v>45</v>
      </c>
    </row>
    <row r="8" spans="1:6" x14ac:dyDescent="0.2">
      <c r="A8" s="48" t="s">
        <v>42</v>
      </c>
      <c r="B8" s="47">
        <v>1</v>
      </c>
      <c r="C8" s="47">
        <v>22.4</v>
      </c>
      <c r="D8" s="47">
        <v>8.1999999999999993</v>
      </c>
      <c r="E8" s="47">
        <v>0</v>
      </c>
      <c r="F8" s="43">
        <v>49</v>
      </c>
    </row>
    <row r="9" spans="1:6" x14ac:dyDescent="0.2">
      <c r="A9" s="48" t="s">
        <v>80</v>
      </c>
      <c r="B9" s="47">
        <v>1</v>
      </c>
      <c r="C9" s="47">
        <v>18.2</v>
      </c>
      <c r="D9" s="47">
        <v>13.6</v>
      </c>
      <c r="E9" s="47">
        <v>0</v>
      </c>
      <c r="F9" s="43">
        <v>44</v>
      </c>
    </row>
    <row r="10" spans="1:6" x14ac:dyDescent="0.2">
      <c r="A10" s="48" t="s">
        <v>81</v>
      </c>
      <c r="B10" s="47">
        <v>1</v>
      </c>
      <c r="C10" s="47">
        <v>28.9</v>
      </c>
      <c r="D10" s="47">
        <v>10.5</v>
      </c>
      <c r="E10" s="47">
        <v>2.6</v>
      </c>
      <c r="F10" s="43">
        <v>38</v>
      </c>
    </row>
    <row r="11" spans="1:6" x14ac:dyDescent="0.2">
      <c r="A11" s="35"/>
    </row>
    <row r="12" spans="1:6" x14ac:dyDescent="0.2">
      <c r="A12" s="35"/>
    </row>
    <row r="13" spans="1:6" x14ac:dyDescent="0.2">
      <c r="A13" s="35"/>
    </row>
    <row r="14" spans="1:6" x14ac:dyDescent="0.2">
      <c r="A14" s="35"/>
    </row>
    <row r="15" spans="1:6" x14ac:dyDescent="0.2">
      <c r="A15" s="35"/>
    </row>
    <row r="16" spans="1:6" x14ac:dyDescent="0.2">
      <c r="A16" s="35"/>
    </row>
    <row r="17" spans="1:1" x14ac:dyDescent="0.2">
      <c r="A17" s="35"/>
    </row>
    <row r="18" spans="1:1" x14ac:dyDescent="0.2">
      <c r="A18" s="26"/>
    </row>
    <row r="19" spans="1:1" x14ac:dyDescent="0.2">
      <c r="A19" s="26"/>
    </row>
    <row r="20" spans="1:1" x14ac:dyDescent="0.2">
      <c r="A20" s="26"/>
    </row>
    <row r="21" spans="1:1" x14ac:dyDescent="0.2">
      <c r="A21" s="26"/>
    </row>
    <row r="22" spans="1:1" x14ac:dyDescent="0.2">
      <c r="A22" s="26"/>
    </row>
    <row r="23" spans="1:1" x14ac:dyDescent="0.2">
      <c r="A23" s="26"/>
    </row>
    <row r="24" spans="1:1" x14ac:dyDescent="0.2">
      <c r="A24" s="26"/>
    </row>
    <row r="25" spans="1:1" x14ac:dyDescent="0.2">
      <c r="A25" s="26"/>
    </row>
    <row r="26" spans="1:1" x14ac:dyDescent="0.2">
      <c r="A26" s="2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B6DC3-34C8-CC4E-8E75-833AABF8A8A3}">
  <dimension ref="A2:F10"/>
  <sheetViews>
    <sheetView workbookViewId="0"/>
  </sheetViews>
  <sheetFormatPr baseColWidth="10" defaultRowHeight="16" x14ac:dyDescent="0.2"/>
  <cols>
    <col min="1" max="1" width="25.83203125" customWidth="1"/>
    <col min="2" max="2" width="13.1640625" customWidth="1"/>
    <col min="3" max="3" width="41.1640625" customWidth="1"/>
    <col min="4" max="4" width="54.1640625" customWidth="1"/>
    <col min="5" max="5" width="25.1640625" customWidth="1"/>
    <col min="6" max="6" width="43" customWidth="1"/>
  </cols>
  <sheetData>
    <row r="2" spans="1:6" x14ac:dyDescent="0.2">
      <c r="A2" s="25" t="s">
        <v>3</v>
      </c>
      <c r="B2" s="45" t="s">
        <v>88</v>
      </c>
      <c r="C2" s="45" t="s">
        <v>1</v>
      </c>
      <c r="D2" s="25" t="s">
        <v>114</v>
      </c>
      <c r="E2" s="25" t="s">
        <v>6</v>
      </c>
      <c r="F2" s="25" t="s">
        <v>115</v>
      </c>
    </row>
    <row r="3" spans="1:6" x14ac:dyDescent="0.2">
      <c r="A3" s="18" t="s">
        <v>71</v>
      </c>
      <c r="B3" s="18">
        <v>4</v>
      </c>
      <c r="C3" s="18" t="s">
        <v>2</v>
      </c>
      <c r="D3" s="12">
        <v>1</v>
      </c>
      <c r="E3" s="12">
        <v>191</v>
      </c>
      <c r="F3" s="52">
        <f>(1/191)</f>
        <v>5.235602094240838E-3</v>
      </c>
    </row>
    <row r="4" spans="1:6" x14ac:dyDescent="0.2">
      <c r="A4" s="18" t="s">
        <v>94</v>
      </c>
      <c r="B4" s="18">
        <v>4</v>
      </c>
      <c r="C4" s="18" t="s">
        <v>2</v>
      </c>
      <c r="D4" s="12">
        <v>0</v>
      </c>
      <c r="E4" s="12">
        <v>200</v>
      </c>
      <c r="F4" s="52">
        <v>0</v>
      </c>
    </row>
    <row r="5" spans="1:6" x14ac:dyDescent="0.2">
      <c r="A5" s="18" t="s">
        <v>95</v>
      </c>
      <c r="B5" s="18">
        <v>4</v>
      </c>
      <c r="C5" s="18" t="s">
        <v>2</v>
      </c>
      <c r="D5" s="12">
        <v>0</v>
      </c>
      <c r="E5" s="21">
        <v>150</v>
      </c>
      <c r="F5" s="52">
        <v>0</v>
      </c>
    </row>
    <row r="6" spans="1:6" x14ac:dyDescent="0.2">
      <c r="A6" s="18" t="s">
        <v>55</v>
      </c>
      <c r="B6" s="18">
        <v>4</v>
      </c>
      <c r="C6" s="18" t="s">
        <v>116</v>
      </c>
      <c r="D6" s="12">
        <v>5</v>
      </c>
      <c r="E6" s="21">
        <v>83</v>
      </c>
      <c r="F6" s="52">
        <f>5/83</f>
        <v>6.0240963855421686E-2</v>
      </c>
    </row>
    <row r="7" spans="1:6" x14ac:dyDescent="0.2">
      <c r="A7" s="18" t="s">
        <v>86</v>
      </c>
      <c r="B7" s="18">
        <v>4</v>
      </c>
      <c r="C7" s="18" t="s">
        <v>117</v>
      </c>
      <c r="D7" s="12">
        <v>1</v>
      </c>
      <c r="E7" s="21">
        <v>124</v>
      </c>
      <c r="F7" s="52">
        <f>1/124</f>
        <v>8.0645161290322578E-3</v>
      </c>
    </row>
    <row r="8" spans="1:6" x14ac:dyDescent="0.2">
      <c r="A8" s="18" t="s">
        <v>56</v>
      </c>
      <c r="B8" s="18">
        <v>4</v>
      </c>
      <c r="C8" s="18" t="s">
        <v>118</v>
      </c>
      <c r="D8" s="12">
        <v>7</v>
      </c>
      <c r="E8" s="21">
        <v>135</v>
      </c>
      <c r="F8" s="52">
        <f>7/135</f>
        <v>5.185185185185185E-2</v>
      </c>
    </row>
    <row r="9" spans="1:6" x14ac:dyDescent="0.2">
      <c r="A9" s="18" t="s">
        <v>85</v>
      </c>
      <c r="B9" s="18">
        <v>4</v>
      </c>
      <c r="C9" s="18" t="s">
        <v>119</v>
      </c>
      <c r="D9" s="12">
        <v>10</v>
      </c>
      <c r="E9" s="21">
        <v>105</v>
      </c>
      <c r="F9" s="52">
        <f>10/105</f>
        <v>9.5238095238095233E-2</v>
      </c>
    </row>
    <row r="10" spans="1:6" x14ac:dyDescent="0.2">
      <c r="A10" s="18" t="s">
        <v>57</v>
      </c>
      <c r="B10" s="18">
        <v>4</v>
      </c>
      <c r="C10" s="18" t="s">
        <v>120</v>
      </c>
      <c r="D10" s="12">
        <v>1</v>
      </c>
      <c r="E10" s="21">
        <v>39</v>
      </c>
      <c r="F10" s="52">
        <f>1/39</f>
        <v>2.564102564102564E-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33948-B870-9441-A87B-94CB73B9AF62}">
  <dimension ref="A1:T20"/>
  <sheetViews>
    <sheetView topLeftCell="K1" zoomScale="75" workbookViewId="0">
      <selection activeCell="H47" sqref="H47"/>
    </sheetView>
  </sheetViews>
  <sheetFormatPr baseColWidth="10" defaultRowHeight="16" x14ac:dyDescent="0.2"/>
  <cols>
    <col min="1" max="1" width="27.5" customWidth="1"/>
    <col min="2" max="2" width="17.5" customWidth="1"/>
    <col min="3" max="3" width="22.83203125" customWidth="1"/>
    <col min="5" max="5" width="22" customWidth="1"/>
    <col min="6" max="6" width="22.6640625" customWidth="1"/>
    <col min="7" max="7" width="21.1640625" customWidth="1"/>
    <col min="8" max="8" width="23.5" customWidth="1"/>
    <col min="9" max="9" width="24" customWidth="1"/>
    <col min="10" max="10" width="25.33203125" customWidth="1"/>
    <col min="11" max="11" width="23.5" customWidth="1"/>
    <col min="12" max="12" width="24.1640625" customWidth="1"/>
    <col min="13" max="13" width="22.83203125" customWidth="1"/>
    <col min="14" max="14" width="23.5" customWidth="1"/>
    <col min="15" max="15" width="22.83203125" customWidth="1"/>
    <col min="16" max="16" width="24" customWidth="1"/>
    <col min="17" max="17" width="23" customWidth="1"/>
    <col min="18" max="18" width="24" customWidth="1"/>
    <col min="19" max="19" width="25.5" customWidth="1"/>
    <col min="20" max="20" width="27.33203125" customWidth="1"/>
  </cols>
  <sheetData>
    <row r="1" spans="1:20" x14ac:dyDescent="0.2">
      <c r="A1" s="49" t="s">
        <v>139</v>
      </c>
    </row>
    <row r="2" spans="1:20" x14ac:dyDescent="0.2">
      <c r="A2" s="50" t="s">
        <v>0</v>
      </c>
      <c r="B2" s="50" t="s">
        <v>88</v>
      </c>
      <c r="C2" s="50" t="s">
        <v>1</v>
      </c>
      <c r="D2" s="50" t="s">
        <v>122</v>
      </c>
      <c r="E2" s="50" t="s">
        <v>123</v>
      </c>
      <c r="F2" s="50" t="s">
        <v>130</v>
      </c>
      <c r="G2" s="50" t="s">
        <v>129</v>
      </c>
      <c r="H2" s="50" t="s">
        <v>128</v>
      </c>
      <c r="I2" s="50" t="s">
        <v>127</v>
      </c>
      <c r="J2" s="50" t="s">
        <v>126</v>
      </c>
      <c r="K2" s="50" t="s">
        <v>125</v>
      </c>
      <c r="L2" s="50" t="s">
        <v>124</v>
      </c>
      <c r="M2" s="50" t="s">
        <v>131</v>
      </c>
      <c r="N2" s="50" t="s">
        <v>132</v>
      </c>
      <c r="O2" s="50" t="s">
        <v>133</v>
      </c>
      <c r="P2" s="50" t="s">
        <v>134</v>
      </c>
      <c r="Q2" s="50" t="s">
        <v>135</v>
      </c>
      <c r="R2" s="50" t="s">
        <v>136</v>
      </c>
      <c r="S2" s="50" t="s">
        <v>137</v>
      </c>
      <c r="T2" s="50" t="s">
        <v>138</v>
      </c>
    </row>
    <row r="3" spans="1:20" x14ac:dyDescent="0.2">
      <c r="A3" s="57" t="s">
        <v>91</v>
      </c>
      <c r="B3" s="43">
        <v>3</v>
      </c>
      <c r="C3" s="43" t="s">
        <v>2</v>
      </c>
      <c r="D3" s="43" t="s">
        <v>2</v>
      </c>
      <c r="E3" s="43">
        <v>50</v>
      </c>
      <c r="F3" s="43">
        <v>17</v>
      </c>
      <c r="G3" s="43">
        <v>8</v>
      </c>
      <c r="H3" s="43">
        <v>10</v>
      </c>
      <c r="I3" s="43">
        <v>5</v>
      </c>
      <c r="J3" s="43">
        <v>2</v>
      </c>
      <c r="K3" s="43">
        <v>14</v>
      </c>
      <c r="L3" s="43">
        <v>1</v>
      </c>
      <c r="M3" s="43">
        <v>6</v>
      </c>
      <c r="N3" s="43">
        <v>1</v>
      </c>
      <c r="O3" s="43">
        <v>0</v>
      </c>
      <c r="P3" s="43">
        <v>2</v>
      </c>
      <c r="Q3" s="43">
        <v>0</v>
      </c>
      <c r="R3" s="43">
        <v>3</v>
      </c>
      <c r="S3" s="43">
        <v>2</v>
      </c>
      <c r="T3" s="43">
        <v>3</v>
      </c>
    </row>
    <row r="4" spans="1:20" x14ac:dyDescent="0.2">
      <c r="A4" s="55" t="s">
        <v>92</v>
      </c>
      <c r="B4" s="54">
        <v>3</v>
      </c>
      <c r="C4" s="54" t="s">
        <v>2</v>
      </c>
      <c r="D4" s="54" t="s">
        <v>2</v>
      </c>
      <c r="E4" s="54">
        <v>40</v>
      </c>
      <c r="F4" s="54">
        <v>20</v>
      </c>
      <c r="G4" s="58">
        <v>0</v>
      </c>
      <c r="H4" s="43">
        <v>3</v>
      </c>
      <c r="I4" s="43">
        <v>4</v>
      </c>
      <c r="J4" s="43">
        <v>1</v>
      </c>
      <c r="K4" s="43">
        <v>3</v>
      </c>
      <c r="L4" s="43">
        <v>0</v>
      </c>
      <c r="M4" s="43">
        <v>10</v>
      </c>
      <c r="N4" s="43">
        <v>4</v>
      </c>
      <c r="O4" s="43">
        <v>0</v>
      </c>
      <c r="P4" s="43">
        <v>0</v>
      </c>
      <c r="Q4" s="43">
        <v>1</v>
      </c>
      <c r="R4" s="43">
        <v>0</v>
      </c>
      <c r="S4" s="43">
        <v>1</v>
      </c>
      <c r="T4" s="43">
        <v>0</v>
      </c>
    </row>
    <row r="5" spans="1:20" x14ac:dyDescent="0.2">
      <c r="A5" s="13" t="s">
        <v>69</v>
      </c>
      <c r="B5" s="12">
        <v>3</v>
      </c>
      <c r="C5" s="12" t="s">
        <v>2</v>
      </c>
      <c r="D5" s="12" t="s">
        <v>2</v>
      </c>
      <c r="E5" s="12">
        <v>126</v>
      </c>
      <c r="F5" s="12">
        <v>37</v>
      </c>
      <c r="G5" s="29">
        <v>12</v>
      </c>
      <c r="H5" s="43">
        <v>11</v>
      </c>
      <c r="I5" s="43">
        <v>3</v>
      </c>
      <c r="J5" s="43">
        <v>4</v>
      </c>
      <c r="K5" s="43">
        <v>4</v>
      </c>
      <c r="L5" s="43">
        <v>4</v>
      </c>
      <c r="M5" s="43">
        <v>4</v>
      </c>
      <c r="N5" s="43">
        <v>2</v>
      </c>
      <c r="O5" s="43">
        <v>0</v>
      </c>
      <c r="P5" s="43">
        <v>0</v>
      </c>
      <c r="Q5" s="43">
        <v>0</v>
      </c>
      <c r="R5" s="43">
        <v>0</v>
      </c>
      <c r="S5" s="43">
        <v>0</v>
      </c>
      <c r="T5" s="43">
        <v>0</v>
      </c>
    </row>
    <row r="6" spans="1:20" x14ac:dyDescent="0.2">
      <c r="A6" s="13" t="s">
        <v>93</v>
      </c>
      <c r="B6" s="12">
        <v>3</v>
      </c>
      <c r="C6" s="12" t="s">
        <v>2</v>
      </c>
      <c r="D6" s="12" t="s">
        <v>2</v>
      </c>
      <c r="E6" s="12">
        <v>37</v>
      </c>
      <c r="F6" s="12">
        <v>7</v>
      </c>
      <c r="G6" s="29">
        <v>7</v>
      </c>
      <c r="H6" s="43">
        <v>1</v>
      </c>
      <c r="I6" s="43">
        <v>4</v>
      </c>
      <c r="J6" s="43">
        <v>1</v>
      </c>
      <c r="K6" s="43">
        <v>6</v>
      </c>
      <c r="L6" s="43">
        <v>4</v>
      </c>
      <c r="M6" s="43">
        <v>5</v>
      </c>
      <c r="N6" s="43">
        <v>2</v>
      </c>
      <c r="O6" s="43">
        <v>2</v>
      </c>
      <c r="P6" s="43">
        <v>1</v>
      </c>
      <c r="Q6" s="43">
        <v>2</v>
      </c>
      <c r="R6" s="43">
        <v>1</v>
      </c>
      <c r="S6" s="43">
        <v>5</v>
      </c>
      <c r="T6" s="43">
        <v>0</v>
      </c>
    </row>
    <row r="7" spans="1:20" x14ac:dyDescent="0.2">
      <c r="A7" s="13" t="s">
        <v>71</v>
      </c>
      <c r="B7" s="12">
        <v>3</v>
      </c>
      <c r="C7" s="12" t="s">
        <v>2</v>
      </c>
      <c r="D7" s="12" t="s">
        <v>2</v>
      </c>
      <c r="E7" s="12">
        <v>28</v>
      </c>
      <c r="F7" s="12">
        <v>11</v>
      </c>
      <c r="G7" s="29">
        <v>5</v>
      </c>
      <c r="H7" s="43">
        <v>5</v>
      </c>
      <c r="I7" s="43">
        <v>2</v>
      </c>
      <c r="J7" s="43">
        <v>1</v>
      </c>
      <c r="K7" s="43">
        <v>12</v>
      </c>
      <c r="L7" s="43">
        <v>8</v>
      </c>
      <c r="M7" s="43">
        <v>7</v>
      </c>
      <c r="N7" s="43">
        <v>0</v>
      </c>
      <c r="O7" s="43">
        <v>0</v>
      </c>
      <c r="P7" s="43">
        <v>0</v>
      </c>
      <c r="Q7" s="43">
        <v>0</v>
      </c>
      <c r="R7" s="43">
        <v>0</v>
      </c>
      <c r="S7" s="43">
        <v>0</v>
      </c>
      <c r="T7" s="43">
        <v>0</v>
      </c>
    </row>
    <row r="8" spans="1:20" x14ac:dyDescent="0.2">
      <c r="A8" s="13" t="s">
        <v>94</v>
      </c>
      <c r="B8" s="12">
        <v>3</v>
      </c>
      <c r="C8" s="12" t="s">
        <v>2</v>
      </c>
      <c r="D8" s="12" t="s">
        <v>2</v>
      </c>
      <c r="E8" s="12">
        <v>56</v>
      </c>
      <c r="F8" s="12">
        <v>15</v>
      </c>
      <c r="G8" s="29">
        <v>3</v>
      </c>
      <c r="H8" s="43">
        <v>4</v>
      </c>
      <c r="I8" s="43">
        <v>5</v>
      </c>
      <c r="J8" s="43">
        <v>4</v>
      </c>
      <c r="K8" s="43">
        <v>3</v>
      </c>
      <c r="L8" s="43">
        <v>15</v>
      </c>
      <c r="M8" s="43">
        <v>0</v>
      </c>
      <c r="N8" s="43">
        <v>2</v>
      </c>
      <c r="O8" s="43">
        <v>0</v>
      </c>
      <c r="P8" s="43">
        <v>0</v>
      </c>
      <c r="Q8" s="43">
        <v>1</v>
      </c>
      <c r="R8" s="43">
        <v>0</v>
      </c>
      <c r="S8" s="43">
        <v>2</v>
      </c>
      <c r="T8" s="43">
        <v>1</v>
      </c>
    </row>
    <row r="9" spans="1:20" x14ac:dyDescent="0.2">
      <c r="A9" s="13" t="s">
        <v>95</v>
      </c>
      <c r="B9" s="12">
        <v>3</v>
      </c>
      <c r="C9" s="12" t="s">
        <v>2</v>
      </c>
      <c r="D9" s="12" t="s">
        <v>2</v>
      </c>
      <c r="E9" s="12">
        <v>27</v>
      </c>
      <c r="F9" s="12">
        <v>17</v>
      </c>
      <c r="G9" s="29">
        <v>6</v>
      </c>
      <c r="H9" s="43">
        <v>5</v>
      </c>
      <c r="I9" s="43">
        <v>3</v>
      </c>
      <c r="J9" s="43">
        <v>2</v>
      </c>
      <c r="K9" s="43">
        <v>7</v>
      </c>
      <c r="L9" s="43">
        <v>1</v>
      </c>
      <c r="M9" s="43">
        <v>8</v>
      </c>
      <c r="N9" s="43">
        <v>3</v>
      </c>
      <c r="O9" s="43">
        <v>1</v>
      </c>
      <c r="P9" s="43">
        <v>0</v>
      </c>
      <c r="Q9" s="43">
        <v>0</v>
      </c>
      <c r="R9" s="43">
        <v>2</v>
      </c>
      <c r="S9" s="43">
        <v>0</v>
      </c>
      <c r="T9" s="43">
        <v>0</v>
      </c>
    </row>
    <row r="10" spans="1:20" x14ac:dyDescent="0.2">
      <c r="A10" s="13" t="s">
        <v>50</v>
      </c>
      <c r="B10" s="12">
        <v>3</v>
      </c>
      <c r="C10" s="12" t="s">
        <v>96</v>
      </c>
      <c r="D10" s="12" t="s">
        <v>121</v>
      </c>
      <c r="E10" s="12">
        <v>28</v>
      </c>
      <c r="F10" s="12">
        <v>9</v>
      </c>
      <c r="G10" s="29">
        <v>3</v>
      </c>
      <c r="H10" s="43">
        <v>2</v>
      </c>
      <c r="I10" s="43">
        <v>0</v>
      </c>
      <c r="J10" s="43">
        <v>0</v>
      </c>
      <c r="K10" s="43">
        <v>0</v>
      </c>
      <c r="L10" s="43">
        <v>3</v>
      </c>
      <c r="M10" s="48">
        <v>12</v>
      </c>
      <c r="N10" s="48">
        <v>1</v>
      </c>
      <c r="O10" s="48">
        <v>2</v>
      </c>
      <c r="P10" s="48">
        <v>2</v>
      </c>
      <c r="Q10" s="48">
        <v>0</v>
      </c>
      <c r="R10" s="48">
        <v>0</v>
      </c>
      <c r="S10" s="48">
        <v>0</v>
      </c>
      <c r="T10" s="43">
        <v>0</v>
      </c>
    </row>
    <row r="11" spans="1:20" x14ac:dyDescent="0.2">
      <c r="A11" s="13" t="s">
        <v>53</v>
      </c>
      <c r="B11" s="12">
        <v>3</v>
      </c>
      <c r="C11" s="12" t="s">
        <v>99</v>
      </c>
      <c r="D11" s="12" t="s">
        <v>121</v>
      </c>
      <c r="E11" s="12">
        <v>32</v>
      </c>
      <c r="F11" s="12">
        <v>18</v>
      </c>
      <c r="G11" s="29">
        <v>10</v>
      </c>
      <c r="H11" s="43">
        <v>7</v>
      </c>
      <c r="I11" s="43">
        <v>4</v>
      </c>
      <c r="J11" s="43">
        <v>1</v>
      </c>
      <c r="K11" s="43">
        <v>3</v>
      </c>
      <c r="L11" s="43">
        <v>5</v>
      </c>
      <c r="M11" s="48">
        <v>2</v>
      </c>
      <c r="N11" s="48">
        <v>0</v>
      </c>
      <c r="O11" s="48">
        <v>3</v>
      </c>
      <c r="P11" s="48">
        <v>0</v>
      </c>
      <c r="Q11" s="48">
        <v>0</v>
      </c>
      <c r="R11" s="48">
        <v>0</v>
      </c>
      <c r="S11" s="48">
        <v>2</v>
      </c>
      <c r="T11" s="48">
        <v>6</v>
      </c>
    </row>
    <row r="12" spans="1:20" x14ac:dyDescent="0.2">
      <c r="A12" s="13" t="s">
        <v>86</v>
      </c>
      <c r="B12" s="12">
        <v>3</v>
      </c>
      <c r="C12" s="12" t="s">
        <v>102</v>
      </c>
      <c r="D12" s="53" t="s">
        <v>121</v>
      </c>
      <c r="E12" s="53">
        <v>22</v>
      </c>
      <c r="F12" s="12">
        <v>9</v>
      </c>
      <c r="G12" s="59">
        <v>4</v>
      </c>
      <c r="H12" s="43">
        <v>4</v>
      </c>
      <c r="I12" s="43">
        <v>4</v>
      </c>
      <c r="J12" s="43">
        <v>2</v>
      </c>
      <c r="K12" s="43">
        <v>2</v>
      </c>
      <c r="L12" s="43">
        <v>7</v>
      </c>
      <c r="M12" s="48">
        <v>1</v>
      </c>
      <c r="N12" s="48">
        <v>3</v>
      </c>
      <c r="O12" s="48">
        <v>1</v>
      </c>
      <c r="P12" s="48">
        <v>1</v>
      </c>
      <c r="Q12" s="48">
        <v>0</v>
      </c>
      <c r="R12" s="48">
        <v>0</v>
      </c>
      <c r="S12" s="48">
        <v>1</v>
      </c>
      <c r="T12" s="48">
        <v>0</v>
      </c>
    </row>
    <row r="13" spans="1:20" x14ac:dyDescent="0.2">
      <c r="A13" s="13" t="s">
        <v>85</v>
      </c>
      <c r="B13" s="12">
        <v>3</v>
      </c>
      <c r="C13" s="12" t="s">
        <v>104</v>
      </c>
      <c r="D13" s="53" t="s">
        <v>121</v>
      </c>
      <c r="E13" s="53">
        <v>20</v>
      </c>
      <c r="F13" s="12">
        <v>17</v>
      </c>
      <c r="G13" s="59">
        <v>9</v>
      </c>
      <c r="H13" s="43">
        <v>0</v>
      </c>
      <c r="I13" s="43">
        <v>1</v>
      </c>
      <c r="J13" s="43">
        <v>1</v>
      </c>
      <c r="K13" s="43">
        <v>0</v>
      </c>
      <c r="L13" s="43">
        <v>5</v>
      </c>
      <c r="M13" s="48">
        <v>10</v>
      </c>
      <c r="N13" s="48">
        <v>2</v>
      </c>
      <c r="O13" s="48">
        <v>3</v>
      </c>
      <c r="P13" s="48">
        <v>0</v>
      </c>
      <c r="Q13" s="48">
        <v>0</v>
      </c>
      <c r="R13" s="48">
        <v>0</v>
      </c>
      <c r="S13" s="48">
        <v>0</v>
      </c>
      <c r="T13" s="48">
        <v>0</v>
      </c>
    </row>
    <row r="14" spans="1:20" x14ac:dyDescent="0.2">
      <c r="A14" s="13" t="s">
        <v>57</v>
      </c>
      <c r="B14" s="12">
        <v>3</v>
      </c>
      <c r="C14" s="12" t="s">
        <v>105</v>
      </c>
      <c r="D14" s="12" t="s">
        <v>121</v>
      </c>
      <c r="E14" s="12">
        <v>26</v>
      </c>
      <c r="F14" s="12">
        <v>12</v>
      </c>
      <c r="G14" s="29">
        <v>8</v>
      </c>
      <c r="H14" s="43">
        <v>4</v>
      </c>
      <c r="I14" s="43">
        <v>2</v>
      </c>
      <c r="J14" s="43">
        <v>1</v>
      </c>
      <c r="K14" s="43">
        <v>1</v>
      </c>
      <c r="L14" s="43">
        <v>0</v>
      </c>
      <c r="M14" s="32">
        <v>11</v>
      </c>
      <c r="N14" s="32">
        <v>3</v>
      </c>
      <c r="O14" s="63">
        <v>2</v>
      </c>
      <c r="P14" s="48">
        <v>1</v>
      </c>
      <c r="Q14" s="48">
        <v>0</v>
      </c>
      <c r="R14" s="48">
        <v>1</v>
      </c>
      <c r="S14" s="48">
        <v>1</v>
      </c>
      <c r="T14" s="48">
        <v>0</v>
      </c>
    </row>
    <row r="15" spans="1:20" x14ac:dyDescent="0.2">
      <c r="A15" s="13" t="s">
        <v>58</v>
      </c>
      <c r="B15" s="12">
        <v>3</v>
      </c>
      <c r="C15" s="12" t="s">
        <v>106</v>
      </c>
      <c r="D15" s="12" t="s">
        <v>121</v>
      </c>
      <c r="E15" s="12">
        <v>35</v>
      </c>
      <c r="F15" s="12">
        <v>17</v>
      </c>
      <c r="G15" s="29">
        <v>4</v>
      </c>
      <c r="H15" s="43">
        <v>3</v>
      </c>
      <c r="I15" s="43">
        <v>2</v>
      </c>
      <c r="J15" s="43">
        <v>0</v>
      </c>
      <c r="K15" s="43">
        <v>4</v>
      </c>
      <c r="L15" s="43">
        <v>3</v>
      </c>
      <c r="M15" s="32">
        <v>6</v>
      </c>
      <c r="N15" s="32">
        <v>3</v>
      </c>
      <c r="O15" s="63">
        <v>0</v>
      </c>
      <c r="P15" s="48">
        <v>2</v>
      </c>
      <c r="Q15" s="48">
        <v>2</v>
      </c>
      <c r="R15" s="48">
        <v>0</v>
      </c>
      <c r="S15" s="48">
        <v>1</v>
      </c>
      <c r="T15" s="48">
        <v>0</v>
      </c>
    </row>
    <row r="16" spans="1:20" x14ac:dyDescent="0.2">
      <c r="A16" s="13" t="s">
        <v>51</v>
      </c>
      <c r="B16" s="12">
        <v>3</v>
      </c>
      <c r="C16" s="12" t="s">
        <v>97</v>
      </c>
      <c r="D16" s="12" t="s">
        <v>87</v>
      </c>
      <c r="E16" s="12">
        <v>21</v>
      </c>
      <c r="F16" s="12">
        <v>16</v>
      </c>
      <c r="G16" s="29">
        <v>10</v>
      </c>
      <c r="H16" s="43">
        <v>0</v>
      </c>
      <c r="I16" s="43">
        <v>3</v>
      </c>
      <c r="J16" s="43">
        <v>1</v>
      </c>
      <c r="K16" s="43">
        <v>5</v>
      </c>
      <c r="L16" s="43">
        <v>4</v>
      </c>
      <c r="M16" s="43">
        <v>1</v>
      </c>
      <c r="N16" s="43">
        <v>0</v>
      </c>
      <c r="O16" s="43">
        <v>1</v>
      </c>
      <c r="P16" s="43">
        <v>0</v>
      </c>
      <c r="Q16" s="43">
        <v>1</v>
      </c>
      <c r="R16" s="43">
        <v>0</v>
      </c>
      <c r="S16" s="43">
        <v>1</v>
      </c>
      <c r="T16" s="43">
        <v>0</v>
      </c>
    </row>
    <row r="17" spans="1:20" x14ac:dyDescent="0.2">
      <c r="A17" s="13" t="s">
        <v>52</v>
      </c>
      <c r="B17" s="12">
        <v>3</v>
      </c>
      <c r="C17" s="12" t="s">
        <v>98</v>
      </c>
      <c r="D17" s="12" t="s">
        <v>87</v>
      </c>
      <c r="E17" s="12">
        <v>63</v>
      </c>
      <c r="F17" s="12">
        <v>21</v>
      </c>
      <c r="G17" s="29">
        <v>5</v>
      </c>
      <c r="H17" s="43">
        <v>10</v>
      </c>
      <c r="I17" s="43">
        <v>3</v>
      </c>
      <c r="J17" s="43">
        <v>1</v>
      </c>
      <c r="K17" s="43">
        <v>1</v>
      </c>
      <c r="L17" s="43">
        <v>2</v>
      </c>
      <c r="M17" s="43">
        <v>4</v>
      </c>
      <c r="N17" s="43">
        <v>1</v>
      </c>
      <c r="O17" s="43">
        <v>0</v>
      </c>
      <c r="P17" s="43">
        <v>1</v>
      </c>
      <c r="Q17" s="43">
        <v>0</v>
      </c>
      <c r="R17" s="43">
        <v>0</v>
      </c>
      <c r="S17" s="43">
        <v>0</v>
      </c>
      <c r="T17" s="43">
        <v>1</v>
      </c>
    </row>
    <row r="18" spans="1:20" x14ac:dyDescent="0.2">
      <c r="A18" s="13" t="s">
        <v>54</v>
      </c>
      <c r="B18" s="12">
        <v>3</v>
      </c>
      <c r="C18" s="12" t="s">
        <v>100</v>
      </c>
      <c r="D18" s="12" t="s">
        <v>87</v>
      </c>
      <c r="E18" s="12">
        <v>26</v>
      </c>
      <c r="F18" s="12">
        <v>13</v>
      </c>
      <c r="G18" s="29">
        <v>2</v>
      </c>
      <c r="H18" s="43">
        <v>2</v>
      </c>
      <c r="I18" s="43">
        <v>3</v>
      </c>
      <c r="J18" s="43">
        <v>2</v>
      </c>
      <c r="K18" s="43">
        <v>2</v>
      </c>
      <c r="L18" s="43">
        <v>3</v>
      </c>
      <c r="M18" s="43">
        <v>3</v>
      </c>
      <c r="N18" s="43">
        <v>2</v>
      </c>
      <c r="O18" s="43">
        <v>0</v>
      </c>
      <c r="P18" s="43">
        <v>0</v>
      </c>
      <c r="Q18" s="43">
        <v>0</v>
      </c>
      <c r="R18" s="43">
        <v>0</v>
      </c>
      <c r="S18" s="43">
        <v>0</v>
      </c>
      <c r="T18" s="43">
        <v>0</v>
      </c>
    </row>
    <row r="19" spans="1:20" x14ac:dyDescent="0.2">
      <c r="A19" s="13" t="s">
        <v>55</v>
      </c>
      <c r="B19" s="12">
        <v>3</v>
      </c>
      <c r="C19" s="12" t="s">
        <v>101</v>
      </c>
      <c r="D19" s="12" t="s">
        <v>87</v>
      </c>
      <c r="E19" s="12">
        <v>33</v>
      </c>
      <c r="F19" s="12">
        <v>11</v>
      </c>
      <c r="G19" s="29">
        <v>4</v>
      </c>
      <c r="H19" s="43">
        <v>3</v>
      </c>
      <c r="I19" s="43">
        <v>2</v>
      </c>
      <c r="J19" s="43">
        <v>1</v>
      </c>
      <c r="K19" s="43">
        <v>0</v>
      </c>
      <c r="L19" s="43">
        <v>4</v>
      </c>
      <c r="M19" s="43">
        <v>2</v>
      </c>
      <c r="N19" s="43">
        <v>2</v>
      </c>
      <c r="O19" s="43">
        <v>0</v>
      </c>
      <c r="P19" s="43">
        <v>0</v>
      </c>
      <c r="Q19" s="43">
        <v>0</v>
      </c>
      <c r="R19" s="43">
        <v>0</v>
      </c>
      <c r="S19" s="43">
        <v>0</v>
      </c>
      <c r="T19" s="43">
        <v>0</v>
      </c>
    </row>
    <row r="20" spans="1:20" x14ac:dyDescent="0.2">
      <c r="A20" s="13" t="s">
        <v>56</v>
      </c>
      <c r="B20" s="12">
        <v>3</v>
      </c>
      <c r="C20" s="12" t="s">
        <v>103</v>
      </c>
      <c r="D20" s="53" t="s">
        <v>87</v>
      </c>
      <c r="E20" s="53">
        <v>30</v>
      </c>
      <c r="F20" s="12">
        <v>11</v>
      </c>
      <c r="G20" s="59">
        <v>9</v>
      </c>
      <c r="H20" s="43">
        <v>4</v>
      </c>
      <c r="I20" s="43">
        <v>1</v>
      </c>
      <c r="J20" s="43">
        <v>1</v>
      </c>
      <c r="K20" s="43">
        <v>1</v>
      </c>
      <c r="L20" s="43">
        <v>1</v>
      </c>
      <c r="M20" s="43">
        <v>15</v>
      </c>
      <c r="N20" s="43">
        <v>4</v>
      </c>
      <c r="O20" s="43">
        <v>2</v>
      </c>
      <c r="P20" s="43">
        <v>1</v>
      </c>
      <c r="Q20" s="43">
        <v>0</v>
      </c>
      <c r="R20" s="43">
        <v>0</v>
      </c>
      <c r="S20" s="43">
        <v>1</v>
      </c>
      <c r="T20" s="43">
        <v>1</v>
      </c>
    </row>
  </sheetData>
  <autoFilter ref="A2:T2" xr:uid="{3E433948-B870-9441-A87B-94CB73B9AF62}">
    <sortState xmlns:xlrd2="http://schemas.microsoft.com/office/spreadsheetml/2017/richdata2" ref="A3:T20">
      <sortCondition ref="D2:D20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. 3c</vt:lpstr>
      <vt:lpstr>Fig. 3d</vt:lpstr>
      <vt:lpstr>Fig. 3e</vt:lpstr>
      <vt:lpstr>Fig. 3g</vt:lpstr>
      <vt:lpstr>Fig. 3h</vt:lpstr>
      <vt:lpstr>Fig. 3j</vt:lpstr>
      <vt:lpstr>Fig. 3l</vt:lpstr>
      <vt:lpstr>Fig. 3n</vt:lpstr>
      <vt:lpstr>Fig. 3q</vt:lpstr>
      <vt:lpstr>Fig. 3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Regin</dc:creator>
  <cp:lastModifiedBy>Marius Regin</cp:lastModifiedBy>
  <cp:lastPrinted>2022-09-02T12:19:15Z</cp:lastPrinted>
  <dcterms:created xsi:type="dcterms:W3CDTF">2022-05-19T12:59:37Z</dcterms:created>
  <dcterms:modified xsi:type="dcterms:W3CDTF">2024-08-26T14:22:21Z</dcterms:modified>
</cp:coreProperties>
</file>